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302"/>
  <workbookPr defaultThemeVersion="124226"/>
  <mc:AlternateContent xmlns:mc="http://schemas.openxmlformats.org/markup-compatibility/2006">
    <mc:Choice Requires="x15">
      <x15ac:absPath xmlns:x15ac="http://schemas.microsoft.com/office/spreadsheetml/2010/11/ac" url="/Users/narendrakumar/Desktop/"/>
    </mc:Choice>
  </mc:AlternateContent>
  <xr:revisionPtr revIDLastSave="0" documentId="13_ncr:1_{CC997E86-30DB-BD43-8810-D116DB67BAFA}" xr6:coauthVersionLast="47" xr6:coauthVersionMax="47" xr10:uidLastSave="{00000000-0000-0000-0000-000000000000}"/>
  <bookViews>
    <workbookView xWindow="0" yWindow="0" windowWidth="33600" windowHeight="19900" firstSheet="3" activeTab="4" xr2:uid="{00000000-000D-0000-FFFF-FFFF00000000}"/>
  </bookViews>
  <sheets>
    <sheet name="Table1_Full_text_screening" sheetId="5" r:id="rId1"/>
    <sheet name="Table2_Data_Extraction" sheetId="2" r:id="rId2"/>
    <sheet name="Table3_Findings_CERQual" sheetId="11" r:id="rId3"/>
    <sheet name="Table4_Risk_of_Bias" sheetId="13" r:id="rId4"/>
    <sheet name="SynthesisFinalTheme data" sheetId="3" r:id="rId5"/>
    <sheet name="Themes" sheetId="6" r:id="rId6"/>
    <sheet name="Search_Strategies" sheetId="15" r:id="rId7"/>
  </sheets>
  <definedNames>
    <definedName name="_xlnm._FilterDatabase" localSheetId="4" hidden="1">'SynthesisFinalTheme data'!$D$4:$D$74</definedName>
    <definedName name="_xlnm._FilterDatabase" localSheetId="0" hidden="1">Table1_Full_text_screening!$B$2:$P$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9" i="5" l="1"/>
  <c r="S4" i="5"/>
  <c r="S5" i="5"/>
  <c r="S6" i="5"/>
  <c r="S7" i="5"/>
  <c r="S8" i="5"/>
  <c r="S3" i="5"/>
  <c r="V20" i="5"/>
  <c r="V4" i="5"/>
  <c r="V5" i="5"/>
  <c r="V6" i="5"/>
  <c r="V7" i="5"/>
  <c r="V8" i="5"/>
  <c r="V9" i="5"/>
  <c r="V10" i="5"/>
  <c r="V11" i="5"/>
  <c r="V12" i="5"/>
  <c r="V13" i="5"/>
  <c r="V14" i="5"/>
  <c r="V15" i="5"/>
  <c r="V16" i="5"/>
  <c r="V17" i="5"/>
  <c r="V18" i="5"/>
  <c r="V19" i="5"/>
  <c r="V3" i="5"/>
  <c r="S10" i="5" l="1"/>
  <c r="V21" i="5"/>
</calcChain>
</file>

<file path=xl/sharedStrings.xml><?xml version="1.0" encoding="utf-8"?>
<sst xmlns="http://schemas.openxmlformats.org/spreadsheetml/2006/main" count="3670" uniqueCount="1397">
  <si>
    <t>Article ID</t>
  </si>
  <si>
    <t>First Author</t>
  </si>
  <si>
    <t>Year</t>
  </si>
  <si>
    <t>Title</t>
  </si>
  <si>
    <t>Population (Adults Only)</t>
  </si>
  <si>
    <t>Intervention (RF-based treatment)</t>
  </si>
  <si>
    <t>Study Type (Qual/Mixed w/ Qual)</t>
  </si>
  <si>
    <t>Setting / Language</t>
  </si>
  <si>
    <t>Reviewer 1 Decision</t>
  </si>
  <si>
    <t>Reviewer 2 Decision</t>
  </si>
  <si>
    <t>Consensus Decision</t>
  </si>
  <si>
    <t>Reason for Exclusion</t>
  </si>
  <si>
    <t>Notes</t>
  </si>
  <si>
    <t>Outcomes (Rejuvenation/ Experience)</t>
  </si>
  <si>
    <t>English</t>
  </si>
  <si>
    <t>Efficacy of fractional laser, radiofrequency and IPL rejuvenation of periorbital region</t>
  </si>
  <si>
    <t>Include</t>
  </si>
  <si>
    <t>Exclude</t>
  </si>
  <si>
    <t>Yes</t>
  </si>
  <si>
    <t>Experiential data present?</t>
  </si>
  <si>
    <t>Kolodziejczak</t>
  </si>
  <si>
    <t>Quantitative Only</t>
  </si>
  <si>
    <t>Mixed methods (with qualitative component)</t>
  </si>
  <si>
    <t>Both</t>
  </si>
  <si>
    <t>Microneedling Radiofrequency Enhances Poly-L-Lactic Acid Penetration That Effectively Improves Facial Skin Laxity without Lipolysis</t>
  </si>
  <si>
    <t>Wu, Xianglei</t>
  </si>
  <si>
    <t>Yes – rejuvenation</t>
  </si>
  <si>
    <t>No</t>
  </si>
  <si>
    <t>Not qualitative or no relevant data</t>
  </si>
  <si>
    <t>Microneedle fractional radiofrequency associated with drug delivery for facial atrophic acne scars and skin rejuvenation</t>
  </si>
  <si>
    <t>Jiajie Lyu</t>
  </si>
  <si>
    <t>DOI: 10.1080/14764172.2024.2372342</t>
  </si>
  <si>
    <t>DOI: 10.1055/s-0041-1722890</t>
  </si>
  <si>
    <t>Kam Joanna</t>
  </si>
  <si>
    <t>Radiofrequency Rejuvenation of the "Tweener" patient: Under, Over, or through the skin</t>
  </si>
  <si>
    <t>None</t>
  </si>
  <si>
    <t>Facial tightening using a novel vacuum-assisted microneedle fractional radiofrequency system: A prospective, randomized, split-face study</t>
  </si>
  <si>
    <t>Ying Liu</t>
  </si>
  <si>
    <t>Radiofrequency Improves Facial Fine Lines by Thermal Effect: Damage or Just Stimulation?</t>
  </si>
  <si>
    <t>Yubing Bai</t>
  </si>
  <si>
    <t>Human/Animal</t>
  </si>
  <si>
    <t>Bipolar Radiofrequency as an Adjunct to Face and Body Contouring: A 745-Patient Clinical Experience</t>
  </si>
  <si>
    <t>Jonathan Cook</t>
  </si>
  <si>
    <t>Yousun Hwang</t>
  </si>
  <si>
    <t>Subjective evaluation of monopolar radiofrequency treatment by patients in aesthetic rejuvenation</t>
  </si>
  <si>
    <t>Yes – experience</t>
  </si>
  <si>
    <t>The MICRO-Lift: A Ligaments-Based Anatomic Technique for Lower Face and Neck Rejuvenation Using Bipolar Radiofrequency</t>
  </si>
  <si>
    <t>Olivas-Menayo</t>
  </si>
  <si>
    <t>Effectiveness and side effects of bipolar radiofrequency to treat submental laxity</t>
  </si>
  <si>
    <t>Prapawan Chawvavanich</t>
  </si>
  <si>
    <t>DOI: 10.1111/jocd.14898</t>
  </si>
  <si>
    <t>Radiofrequency Microneedling for Skin Tightening of the Lower Face, Jawline, and Neck Region</t>
  </si>
  <si>
    <t>Nguyen Lynhda</t>
  </si>
  <si>
    <t>Combination non-invasive radiofrequency and electrical muscle stimulation: A synergistic combination for body contouring</t>
  </si>
  <si>
    <t>Erez Dayan</t>
  </si>
  <si>
    <t>DOI: 10.1111/jocd.15393</t>
  </si>
  <si>
    <t>Wrong outcome</t>
  </si>
  <si>
    <t>It does not meet the intervention criteria (RF effects must be independently analyzable), the radiofrequency results cannot be isolated from electrical mucle intervention</t>
  </si>
  <si>
    <t>Noninvasive Hands-free Bipolar Radiofrequency Facial Remodeling Device for the Improvement of Skin Appearance</t>
  </si>
  <si>
    <t>Jessica G Labadie</t>
  </si>
  <si>
    <t>DOI: 10.1097/DSS.0000000000003666</t>
  </si>
  <si>
    <t>Efficacy and Safety of Monopolar Radiofrequency for Treatment of Lower Facial Laxity in Asians</t>
  </si>
  <si>
    <t>Rungsima Wanitphakdeedecha</t>
  </si>
  <si>
    <t>DOI: 10.1007/s13555-022-00817-8</t>
  </si>
  <si>
    <t>Advanced fractional radiofrequency for the rejuvenation of face, neck, and décolleté</t>
  </si>
  <si>
    <t>DOI: 10.1111/dth.13402</t>
  </si>
  <si>
    <t>Paolo Amori</t>
  </si>
  <si>
    <t>Temperature-Controlled Monopolar Radiofrequency in the Treatment of Submental Skin Laxity: A Prospective Study</t>
  </si>
  <si>
    <t>David M Turer</t>
  </si>
  <si>
    <t>Radio Peel-Synergism Between Nano-fractional Radiofrequency and 20% Trichloroacetic Acid Chemical Peeling</t>
  </si>
  <si>
    <t>Ofir Artzi</t>
  </si>
  <si>
    <t>Focused radiofrequency and ultrasound for face and neck rejuvenation: A retrospective evaluation of 158 patients</t>
  </si>
  <si>
    <t>DOI: 10.1111/jocd.14510</t>
  </si>
  <si>
    <t>Huray Hugul</t>
  </si>
  <si>
    <t>Wrong intervention</t>
  </si>
  <si>
    <t>Combined RF and ultrasound intervention with non-isolatable RF-specific results.</t>
  </si>
  <si>
    <t>Multimodal Radiofrequency Application for Lower Face and Neck Laxity</t>
  </si>
  <si>
    <t>Objective assessment of facial laxity changes after monopolar radiofrequency treatment by using moiré topography</t>
  </si>
  <si>
    <t>Dong Hye Suh</t>
  </si>
  <si>
    <t>DOI: 10.1080/14764172.2022.2048671</t>
  </si>
  <si>
    <t>Treatment of Décolletage Photoaging With Fractional Microneedling Radiofrequency</t>
  </si>
  <si>
    <t>Alexis Lyons</t>
  </si>
  <si>
    <t>PMID: 29320590</t>
  </si>
  <si>
    <t>Full text not available</t>
  </si>
  <si>
    <t>Wrong anatomical site: chest, and also the full text is not available</t>
  </si>
  <si>
    <t>Efficacy and safety of a novel monopolar radiofrequency device with a continuous water-cooling system in patients with age-related facial volume loss</t>
  </si>
  <si>
    <t>Seungwon Lee</t>
  </si>
  <si>
    <t>Fractional ablative and nonablative radiofrequency for skin resurfacing and rejuvenation of Thai patients</t>
  </si>
  <si>
    <t>Wilai Thanasarnaksorn</t>
  </si>
  <si>
    <t>A retrospective study of neck rejuvenation using a noninsulated microneedle radiofrequency in Chinese subjects</t>
  </si>
  <si>
    <t>Bihuan Xiao</t>
  </si>
  <si>
    <t>DOI: 10.1007/s10103-020-03175-z</t>
  </si>
  <si>
    <t>Long-Term Efficacy and Safety of a Novel Monopolar Radiofrequency Device for Skin Tightening: A Prospective Randomized Controlled Study</t>
  </si>
  <si>
    <t>Zhongshuai Wang</t>
  </si>
  <si>
    <t xml:space="preserve"> DOI: 10.1002/lsm.70002</t>
  </si>
  <si>
    <t>The efficacy of radiofrequency, intense pulsed light and carboxytherapy in facial rejuvenation</t>
  </si>
  <si>
    <t>Samia Nassar</t>
  </si>
  <si>
    <t>DOI: 10.1080/14764172.2021.1880598</t>
  </si>
  <si>
    <t>Effectiveness of a Radiofrequency Device for Rejuvenation of Aged Skin at Home: A Randomized Split-Face Clinical Trial</t>
  </si>
  <si>
    <t>Xiaohong Shu</t>
  </si>
  <si>
    <t xml:space="preserve"> DOI: 10.1007/s13555-022-00697-y</t>
  </si>
  <si>
    <t>Can Microneedle Fractional Radiofrequency System Treatment Impair the Skin Barrier Function in Chinese Patients? A Prospective Clinical Trial</t>
  </si>
  <si>
    <t>Xiujuan Wu</t>
  </si>
  <si>
    <t>DOI: 10.1007/s13555-022-00807-w</t>
  </si>
  <si>
    <t>Percutaneous Radiofrequency Lower Face and Neck Tightening Technique</t>
  </si>
  <si>
    <t>Garret D Locketz</t>
  </si>
  <si>
    <t>DOI: 10.1001/jamafacial.2018.0917</t>
  </si>
  <si>
    <t>Clinical and Histological Studies of Suborbital Wrinkles Treated with Fractional Bipolar Radiofrequency</t>
  </si>
  <si>
    <t>Jun Huang</t>
  </si>
  <si>
    <t>DOI: 10.1089/rej.2017.1947</t>
  </si>
  <si>
    <t>Qualitative</t>
  </si>
  <si>
    <t>Edward Ross</t>
  </si>
  <si>
    <t>DOI: 10.36849/JDD.6986</t>
  </si>
  <si>
    <t>Michael H Gold</t>
  </si>
  <si>
    <t>Improvement of skin texture and wrinkles using radiofrequency ultra-thin electrode technology</t>
  </si>
  <si>
    <t>Hee Joo Yang</t>
  </si>
  <si>
    <t>A multicenter pilot study of the effectiveness and safety of a monopolar radiofrequency device for improving periorbital and facial fine wrinkles</t>
  </si>
  <si>
    <t>Suruchi Garg</t>
  </si>
  <si>
    <t>Monopolar radiofrequency for reposing drooping fat planes and facial rejuvenation: A prospective study on 30 subjects towards true antiaging</t>
  </si>
  <si>
    <t>DOI: 10.1111/jocd.14255</t>
  </si>
  <si>
    <t>Beniamino Palmieri</t>
  </si>
  <si>
    <t>Evaluation of short-term face rejuvenation effects of non-ablative bipolar radiofrequency treatment performed by Med-RF© device</t>
  </si>
  <si>
    <t>Objective short-term efficacy of monopolar radiofrequency application in facial rejuvenation</t>
  </si>
  <si>
    <t>DOI: 10.1111/jocd.15043</t>
  </si>
  <si>
    <t>Zhenfeng Liu</t>
  </si>
  <si>
    <t>Letter to the editor, not a complete article, no experiential or qualitative data. Wrong publication type.</t>
  </si>
  <si>
    <t>Monica Elman</t>
  </si>
  <si>
    <t>New vision in fractional radiofrequency technology with switching, vacuum and cooling</t>
  </si>
  <si>
    <t>DOI: 10.3109/14764172.2014.983934</t>
  </si>
  <si>
    <t>Julie Boisen</t>
  </si>
  <si>
    <t>Perioral volumization using a temperature controlled fractionated radiofrequency device</t>
  </si>
  <si>
    <t>DOI: 10.1111/jocd.14083</t>
  </si>
  <si>
    <t>Daniel Demesh</t>
  </si>
  <si>
    <t>The use of radiofrequency-assisted lipolysis with radiofrequency microneedling in premature jowl and neck laxity following facialplasty</t>
  </si>
  <si>
    <t>Yulian Gao</t>
  </si>
  <si>
    <t>Treatment of periorbital aging with negative pressure fractional microneedle radiofrequency: A self-controlled clinical trial</t>
  </si>
  <si>
    <t xml:space="preserve"> DOI: 10.1111/jocd.16091</t>
  </si>
  <si>
    <t>Only objective outcomes; lacks sufficient qualitative or narrative data.</t>
  </si>
  <si>
    <t>A Split-face Study on Rejuvenation Efficacy According to Monopolar Radiofrequency Tip Size</t>
  </si>
  <si>
    <t>Yun Seok Yang</t>
  </si>
  <si>
    <t>PMCID: PMC10911263</t>
  </si>
  <si>
    <t>Heba Gawdat</t>
  </si>
  <si>
    <t>Comparison of the efficacy of Fractional Radiofrequency Microneedling alone and in combination with platelet-rich plasma in neck rejuvenation: a clinical and optical coherence tomography study</t>
  </si>
  <si>
    <t>DOI: 10.1111/jocd.14331</t>
  </si>
  <si>
    <t>Yohei Tanaka</t>
  </si>
  <si>
    <t>Long-term Nasal and Peri-oral Tightening by a Single Fractional Noninsulated Microneedle Radiofrequency Treatment</t>
  </si>
  <si>
    <t>PMCID: PMC5367872</t>
  </si>
  <si>
    <t>Julia Dendle</t>
  </si>
  <si>
    <t>A Retrospective Evaluation of Subsurface Monopolar Radiofrequency for Lifting of the Face, Neck, and Jawline</t>
  </si>
  <si>
    <t>Subjective satisfaction and experiential data reported</t>
  </si>
  <si>
    <t>The evaluation of elasticity after nonablative radiofrequency rejuvenation</t>
  </si>
  <si>
    <t>Anna Erkiert-Polguj</t>
  </si>
  <si>
    <t>DOI: 10.1111/jocd.12689</t>
  </si>
  <si>
    <t>Wenjie Dou</t>
  </si>
  <si>
    <t>Fractional microneedle radiofrequency device and fractional erbium-doped glass 1,565-nm device treatment of human facial photoaging: a prospective, split-face, random clinical trial</t>
  </si>
  <si>
    <t>DOI: 10.1080/14764172.2022.2033783</t>
  </si>
  <si>
    <t>Clinical and histological evaluation of microneedle fractional radiofrequency treatment on facial fine lines and skin laxity in Koreans</t>
  </si>
  <si>
    <t>DOI: 10.1111/jocd.15614</t>
  </si>
  <si>
    <t>Dong Hye Suh </t>
  </si>
  <si>
    <t>Clinical efficacy and safety of a focused-radiofrequency device on middle and lower face rejuvenation: a retrospective clinical study</t>
  </si>
  <si>
    <t>DOI: 10.1080/14764172.2022.2048672</t>
  </si>
  <si>
    <t>Yiqiu Zhang</t>
  </si>
  <si>
    <t>An Anatomical Approach to Radiofrequency-Assisted Facial Rejuvenation: Beyond the Treatment Gap</t>
  </si>
  <si>
    <t>Michael J Stein</t>
  </si>
  <si>
    <t>DOI: 10.1093/asj/sjae232</t>
  </si>
  <si>
    <t>The Efficacy and Safety of Radiofrequency Microneedling Versus a Nonablative Fractional 1,550-nm Erbium:Glass Laser for the Rejuvenation of the Neck</t>
  </si>
  <si>
    <t>Rawaa Almukhtar</t>
  </si>
  <si>
    <t>DOI: 10.1097/DSS.0000000000003507</t>
  </si>
  <si>
    <t>Procedure and results on lower face and neck rejuvenation using a temperature-controlled bipolar fractional radiofrequency microneedling device</t>
  </si>
  <si>
    <t>Virginia Benitez-Roi</t>
  </si>
  <si>
    <t>DOI: 10.1002/lsm.23517</t>
  </si>
  <si>
    <t>A Randomized Evaluator-Blinded Trial Comparing Subsurface Monopolar Radiofrequency With Microfocused Ultrasound for Lifting and Tightening of the Neck</t>
  </si>
  <si>
    <t>Isabella T Jones</t>
  </si>
  <si>
    <t>Feiyan Lin</t>
  </si>
  <si>
    <t>Therapeutic Effectiveness of Microneedling Radio Frequency in Different Areas of Periorbital Static Wrinkles: A Self-Controlled Study</t>
  </si>
  <si>
    <t>The clinical effects and skin histological changes induced by a novel insulated radiofrequency microneedle: a pilot study</t>
  </si>
  <si>
    <t>Meng Wang</t>
  </si>
  <si>
    <t>DOI: 10.1007/s10103-025-04354-6</t>
  </si>
  <si>
    <t>A Prospective Study of the Safety and Efficacy of a Microneedle Fractional Radiofrequency System for Global Facial Photoaging in Chinese Patients</t>
  </si>
  <si>
    <t>Mengly Zhang</t>
  </si>
  <si>
    <t>Comparison of efficacy and safety of fractional radiofrequency and fractional Er:YAG laser in facial and neck wrinkles: Six-year experience with 333 patients</t>
  </si>
  <si>
    <t>Zehra A Serdar</t>
  </si>
  <si>
    <t>Anwar Elawar</t>
  </si>
  <si>
    <t>Non-insulated Fractional Microneedle Radiofrequency Treatment with Smooth Motor Insertion for Reduction of Depressed Acne Scars, Pore Size, and Skin Texture Improvement: A Preliminary Study</t>
  </si>
  <si>
    <t>PMCID: PMC6122511</t>
  </si>
  <si>
    <t>A Randomized, Split-Face, Evaluator-Blind Clinical Trial Comparing Monopolar Radiofrequency Versus Microfocused Ultrasound With Visualization for Lifting and Tightening of the Face and Upper Neck</t>
  </si>
  <si>
    <t>Marwan Alhaddad</t>
  </si>
  <si>
    <t>Clinical Efficacy and Safety of a Monopolar Radiofrequency Device With Comfort Pulse Technology for the Treatment of Facial and Neck Laxity in Men</t>
  </si>
  <si>
    <t>Not specified/Unclear</t>
  </si>
  <si>
    <t>Sabrina Guillen Fabi</t>
  </si>
  <si>
    <t>PMID: 27502254</t>
  </si>
  <si>
    <t>A pilot study of the efficacy of the POLARGEN® ultrahigh-frequency electric field (40.68 MHz) radiofrequency device in the treatment of facial contouring</t>
  </si>
  <si>
    <t xml:space="preserve"> </t>
  </si>
  <si>
    <t>Miri Kim</t>
  </si>
  <si>
    <t>Curative effects of microneedle fractional radiofrequency system on skin laxity in Asian patients: A prospective, double-blind, randomized, controlled face-split study</t>
  </si>
  <si>
    <t>Wenli Lu</t>
  </si>
  <si>
    <t>Eliot Battle</t>
  </si>
  <si>
    <t>Clinical Evaluation of Safety and Efficacy of Fractional Radiofrequency Facial Treatment of Skin Type VI Patients</t>
  </si>
  <si>
    <t>PMID: 30481955</t>
  </si>
  <si>
    <t>Andrew A Nelson</t>
  </si>
  <si>
    <t>A novel non-invasive radiofrequency dermal heating device for skin tightening of the face and neck</t>
  </si>
  <si>
    <t>DOI: 10.3109/14764172.2015.1039035</t>
  </si>
  <si>
    <t>Evaluation of safety and efficacy of noninvasive radiofrequency technology for submental rejuvenation</t>
  </si>
  <si>
    <t>Ji-Hye Park</t>
  </si>
  <si>
    <t>Seung Jae Lee</t>
  </si>
  <si>
    <t>Treatment of periorbital wrinkles with a novel fractional radiofrequency microneedle system in dark-skinned patients</t>
  </si>
  <si>
    <t>DOI: 10.1097/DSS.0000000000000216</t>
  </si>
  <si>
    <t>Michael Gold</t>
  </si>
  <si>
    <t>Non-insulated smooth motion, micro-needles RF fractional treatment for wrinkle reduction and lifting of the lower face: International study</t>
  </si>
  <si>
    <t>DOI: 10.1002/lsm.22546</t>
  </si>
  <si>
    <t>Jong Seo Kim</t>
  </si>
  <si>
    <t>Evaluating the Efficacy of Continuous Water-Cooling 115-Watt 6.78-MHz Monopolar RF Therapy for Fine Wrinkle Reduction</t>
  </si>
  <si>
    <t>DOI: 10.1097/GOX.0000000000005623</t>
  </si>
  <si>
    <t>Kunal Angra</t>
  </si>
  <si>
    <t>Prospective Clinical Trial of the Latest Generation of Noninvasive Monopolar Radiofrequency for the Treatment of Facial and Upper Neck Skin Laxity</t>
  </si>
  <si>
    <t>DOI: 10.1097/DSS.0000000000003005</t>
  </si>
  <si>
    <t>Arielle N B Kauvar</t>
  </si>
  <si>
    <t>Clinical and histologic evaluation of a fractional radiofrequency treatment of wrinkles and skin texture with novel 1-mm long ultra-thin electrode pins</t>
  </si>
  <si>
    <t>Skin Tightening Following Multisource, Phase-controlled Radiofrequency Treatments with Novel Unique Concentric Electrodes in Asian Patients</t>
  </si>
  <si>
    <t>PMCID: PMC7002044</t>
  </si>
  <si>
    <t>Xuenchen Ai</t>
  </si>
  <si>
    <t>Efficacy and safety of a noninvasive, home-based radiofrequency device for facial rejuvenation: An open-label, intraindividual controlled trial</t>
  </si>
  <si>
    <t>Clinical efficacy and safety evaluation of a novel fractional unipolar radiofrequency device on facial tightening: A preliminary report</t>
  </si>
  <si>
    <t>Min-Ypung Park</t>
  </si>
  <si>
    <t>A Prospective, Split-Face, Comparative Study of Combined Treatment With Fractional Microneedle Radiofrequency and Nonablative 1927-nm Fractional Thulium Fiber Laser for Wrinkle Treatment</t>
  </si>
  <si>
    <t>Biometric changes of skin parameters in using of microneedling fractional radiofrequency for skin tightening and rejuvenation facial</t>
  </si>
  <si>
    <t>Mohammad Ali Nilforoushzadeh</t>
  </si>
  <si>
    <t>DOI: 10.1111/srt.12887</t>
  </si>
  <si>
    <t>A randomized, split-face controlled trial on the safety and effects of microneedle fractional radiofrequency and fractional erbium-doped glass 1,565-nm laser therapies for baggy lower eyelids</t>
  </si>
  <si>
    <t>Neil S Sadick</t>
  </si>
  <si>
    <t>A 12-week clinical and instrumental study evaluating the efficacy of a multisource radiofrequency home-use device for wrinkle reduction and improvement in skin tone, skin elasticity, and dermal collagen content</t>
  </si>
  <si>
    <t>Haim Kaplan</t>
  </si>
  <si>
    <t>Combination of microneedle radiofrequency (RF), fractional RF skin resurfacing and multi-source non-ablative skin tightening for minimal-downtime, full-face skin rejuvenation</t>
  </si>
  <si>
    <t>Mexametric and cutometric assessment of the signs of aging of the skin area around the eyes after the use of non-ablative fractional laser, non-ablative radiofrequency and intense pulsed light</t>
  </si>
  <si>
    <t>Anna Maria Kołodziejczak </t>
  </si>
  <si>
    <t>DOI: 10.1111/dth.12470</t>
  </si>
  <si>
    <t>Krista Bohnert</t>
  </si>
  <si>
    <t>Prospective, pilot evaluation of the performance of nanofractional radiofrequency for improvement of skin texture via skin resurfacing</t>
  </si>
  <si>
    <t>Fractional high intensity focused radiofrequency in the treatment of mild to Moderate laxity of the lower face and neck: A pilot study</t>
  </si>
  <si>
    <t>Matteo Tretti Clementoni</t>
  </si>
  <si>
    <t>COMBINING NEEDLING and RADIOFREQUENCY for TIGHTENING of the CHIN and JAWLINE-RESULTS of A PROSPECTIVE STUDY</t>
  </si>
  <si>
    <t>Unclear</t>
  </si>
  <si>
    <t>Nguyen, L.</t>
  </si>
  <si>
    <t>DOI: 10.1002/lsm.23536</t>
  </si>
  <si>
    <t>Vincenzo Nobile</t>
  </si>
  <si>
    <t>A home-based eyebrows lifting effect using a novel device that emits electrostatic pulses containing RF energy, resulting in high frequency, low level transdermal microcurrent pulsations: Double blind, randomized clinical study of efficacy and safety</t>
  </si>
  <si>
    <t>DOI: 10.3109/14764172.2016.1156704</t>
  </si>
  <si>
    <t>A New Approach with Combined Microneedle and Sublative Fractional Radiofrequency for Photoaging Management: A Clinical, Histometric, and Immunohistochemical Study</t>
  </si>
  <si>
    <t>Moetaz El-Domyati</t>
  </si>
  <si>
    <t>DOI: 10.1007/s00266-024-04416-0</t>
  </si>
  <si>
    <t>Long-term three-dimensional volumetric assessment of skin tightening using a sharply tapered non-insulated microneedle radiofrequency applicator with novel fractionated pulse mode in asians</t>
  </si>
  <si>
    <t>An Open-Label, Single-Center, Single-Treatment, Safety and Effectiveness Evaluation of Percutaneous Radiofrequency in Achieving Submental Lift</t>
  </si>
  <si>
    <t xml:space="preserve">Absence of published results </t>
  </si>
  <si>
    <t>Subjective satisfaction and experiential data reported, No published outcome descriptions.</t>
  </si>
  <si>
    <t>Mi Soo Choi</t>
  </si>
  <si>
    <t>Evaluation of efficacy and safety for the energy delivery and skin tightness of monopolar radiofrequency device in Asian</t>
  </si>
  <si>
    <t>DOI: 10.1007/s10103-025-04475-y</t>
  </si>
  <si>
    <t>Comparison of the effects of fractional microneedle radiofrequency and microneedling on modulating the senescent fibroblast milieu in aged skin</t>
  </si>
  <si>
    <t>Jung Min Hwang</t>
  </si>
  <si>
    <t>DOI: 10.1038/s41598-025-02545-3</t>
  </si>
  <si>
    <t>Early Stage Safety and Efficacy Assessment for the Temporary Facial(both Cheeks) Skin Tightening Improvement Effect Using the Monopolar Radiofrequency Device: Prospective, Open-label, Single Center, Single-arm, Pilot Clinical Trial</t>
  </si>
  <si>
    <t>Pilot Study on the Efficacy of a Dual-Length Microneedle Radiofrequency Device With Microblade Design for Neck Rejuvenation</t>
  </si>
  <si>
    <t>Ji Yeon Hong</t>
  </si>
  <si>
    <t>Noninsulated Microneedle Radiofrequency for Skin Rejuvenation: A Histological, Transcriptomic and Clinical Study</t>
  </si>
  <si>
    <t>Jiayi Feng</t>
  </si>
  <si>
    <t>DOI: 10.1002/lsm.70041</t>
  </si>
  <si>
    <t>Assessment of the Safety and Effectiveness of a Micro Radiofrequency Skin Treatment Device (nebulyft)</t>
  </si>
  <si>
    <t>Radiofrequency and Ultrasound for Improvement of Skin Laxity and Wrinkles: Efficacy and Safety Evaluation</t>
  </si>
  <si>
    <t>Periorbital Skin Rejuvenation of Asian Skin Using Microneedle Fractional Radiofrequency</t>
  </si>
  <si>
    <t>Ko Eun Kim</t>
  </si>
  <si>
    <t>DOI: 10.5021/ad.22.217</t>
  </si>
  <si>
    <t>Treatment for Aging Skin with Multifrequency Radiofrequency</t>
  </si>
  <si>
    <t>Eun Joo Baek</t>
  </si>
  <si>
    <t>33213 Nonsurgical facelift: Clinical and histologic evaluation of fractional radiofrequency treatment on fine lines and skin laxity</t>
  </si>
  <si>
    <t>Dong Hye Suh</t>
  </si>
  <si>
    <t>DOI:10.1016/j.jaad.2022.06.776</t>
  </si>
  <si>
    <t xml:space="preserve">abstract from a conference supplement, full text is not available. </t>
  </si>
  <si>
    <t>CLINICAL EVALUATION of FRACTIONAL RADIOFREQUENCY for the TREATMENT and REDUCTION of WRINKLES: A PROSPECTIVE STUDY</t>
  </si>
  <si>
    <t>Ross E</t>
  </si>
  <si>
    <t>DOI:10.1002/lsm.23536</t>
  </si>
  <si>
    <t xml:space="preserve">Full text is not available. </t>
  </si>
  <si>
    <t>Conference abstract</t>
  </si>
  <si>
    <t>EVALUATION of RADIOFREQUENCY for CORRECTING CLINICAL SIGNS of LAXITIY in FACIAL RETAINING LIGAMENTS</t>
  </si>
  <si>
    <t>Dierick x</t>
  </si>
  <si>
    <t>NOVEL RF MICRONEEDLING APPLICATOR for WRINKLE REDUCTION and ACNE SCAR TREATMENT</t>
  </si>
  <si>
    <t xml:space="preserve">Schallen </t>
  </si>
  <si>
    <t>FACIAL REJUVENATION by ENHANCED PRODUCTION of HYALURONIC ACID after MONOPOLAR RADIOFREQUENCY and TARGETED ULTRASOUND: A PRELIMINARY DATA of HUMAN HISTOLOGY STUDY</t>
  </si>
  <si>
    <t>Goldberg D.J.</t>
  </si>
  <si>
    <t>TREATMENT of SMILE LINES USING A BIPOLAR RADIOFREQUENCY MICRONEEDLE DEVICE with CONCURRENT PLATELET-RICH PLASMA: A SPLIT FACE STUDY</t>
  </si>
  <si>
    <t>Munavalli G.S</t>
  </si>
  <si>
    <t>TREATMENT of WRINKLES and SKIN LAXITY by COMBINED EMISSION of RADIOFREQUENCY with TARGETED ULTRASOUND VERSUS STANDALONE RADIOFREQUENCY</t>
  </si>
  <si>
    <t>Chilukuri, S.</t>
  </si>
  <si>
    <t>Clinical Evaluation of Fractional Radiofrequency for the Treatment and Reduction of Wrinkles: A Prospective Study</t>
  </si>
  <si>
    <t>Alison Kang</t>
  </si>
  <si>
    <t>Advanced 3d photographic analysis of radiofrequency microneedling treatments on the face</t>
  </si>
  <si>
    <t>Doherty S.</t>
  </si>
  <si>
    <t>DOI:10.1002/lsm.23409</t>
  </si>
  <si>
    <t>Clinical evaluation of the safety and performance of fractional radiofrequency for the treatment and reduction of facial wrinkles</t>
  </si>
  <si>
    <t>Sadick N</t>
  </si>
  <si>
    <t>Split-face comparison of grid fractional radiofrequency vs 1064-nm Nd-YAG laser treatment of periorbital rhytides among Filipino patients</t>
  </si>
  <si>
    <t>Riza R Milante</t>
  </si>
  <si>
    <t>DOI: 10.1111/dth.14031</t>
  </si>
  <si>
    <t>Not a published study with results; no qualitative or patient-reported outcomes mentioned</t>
  </si>
  <si>
    <t>Clinical Assessment of Skin Tightening and Contour Change of Submental Tissue Using Bipolar Radiofrequency Microneedling</t>
  </si>
  <si>
    <t>University of Texas Southwestern Medical Center</t>
  </si>
  <si>
    <t>Facial wrinkles teratment | Cochrane Library</t>
  </si>
  <si>
    <t xml:space="preserve">	No full-text available; registry record with no experiential or subjective data</t>
  </si>
  <si>
    <t>Comparison the Effect of Fractional RF Laser with Microneedling on Facial Skin Rejuvenation, Open Pores and Skin Lightening: A Non-Randomized Controlled Clinical Trial</t>
  </si>
  <si>
    <t>Mina Mamizadeh</t>
  </si>
  <si>
    <t>DOI: 10.61186/wjps.13.1.16</t>
  </si>
  <si>
    <t>A Clinical and Biochemical Evaluation of a Temperature-Controlled Continuous Non-Invasive Radiofrequency Device for the Treatment of Melasma.</t>
  </si>
  <si>
    <t>Kwon, Soon-Hyo</t>
  </si>
  <si>
    <t>DOI:10.5021/ad.2021.33.6.522</t>
  </si>
  <si>
    <t>Wrong Pathology, and wrong intervention.</t>
  </si>
  <si>
    <t>The efficacy and safety of combined microneedle fractional radiofrequency and sublative fractional radiofrequency for acne scars in Asian skin.</t>
  </si>
  <si>
    <t>Park Jae Yang</t>
  </si>
  <si>
    <t>DOI:10.1111/jocd.12195</t>
  </si>
  <si>
    <t xml:space="preserve">Wrong Pathology, wrong intervention and wrong outcome. </t>
  </si>
  <si>
    <t>Retrospective evaluation of needle based bipolar radiofrequency vs 1440nm fiber based laser with 3 and 12 months follow-up</t>
  </si>
  <si>
    <t>Russe-Wilflingseder, K</t>
  </si>
  <si>
    <t>DOI:10.1002/lsm.23059</t>
  </si>
  <si>
    <t>Radio-peel-synergism between microneedling fractional radiofrequency (RF) and 20% trichloroacetic acid (TCA) chemical peel</t>
  </si>
  <si>
    <t>Artzi, O</t>
  </si>
  <si>
    <t>Fractional radiofrequency skin resurfacing treatment for periorbital wrinkles</t>
  </si>
  <si>
    <t>Chhabria G</t>
  </si>
  <si>
    <t>Evaluation of the safety and efficacy of novel rf micro-needling tip for skin texture and wrinkles improvement</t>
  </si>
  <si>
    <t>Gold, MH</t>
  </si>
  <si>
    <t>Evaluation of the safety and efficacy of radiofrequency technology combined with dynamic muscle activation for the treatment of facial wrinkles and skin tightening</t>
  </si>
  <si>
    <t>DOI:10.4066/biomedicalresearch.29-18-223</t>
  </si>
  <si>
    <t>Guo L</t>
  </si>
  <si>
    <t>Novel fractional bipolar radiofrequency device for the treatment of aged Asian skin</t>
  </si>
  <si>
    <t>Nonexcisional, Minimally Invasive Rejuvenation of the Neck Using Radiofrequency Tissue Tightening (FaceTite™)</t>
  </si>
  <si>
    <t>Jin Seok Kang</t>
  </si>
  <si>
    <t>DOI: https://doi.org/10.14730/aaps.2015.21.3.91</t>
  </si>
  <si>
    <t>The use of a radio frequency device for non-invasive eyebrow lifting</t>
  </si>
  <si>
    <t>McDaniel, D.H.</t>
  </si>
  <si>
    <t>Fractional radiofrequency: A pilot study of eight cases involving rejuvenation of the upper eyelid</t>
  </si>
  <si>
    <t>Meyer P.F</t>
  </si>
  <si>
    <t>Non-ablative radiofrequency associated or not with low-level laser therapy on the treatment of facial wrinkles in adult women: A randomized single-blind clinical trial</t>
  </si>
  <si>
    <t>DOI: 10.1080/14764172.2016.1269929</t>
  </si>
  <si>
    <t>Thalita Rodriguez Christovam Pereira</t>
  </si>
  <si>
    <t>Non-surgical micro-invasive needle based bipolar radiofrequency for volumizing and tightening on face and neck</t>
  </si>
  <si>
    <t>Russe-Wilflingseder K</t>
  </si>
  <si>
    <t>DOI:10.1002/lsm.22799</t>
  </si>
  <si>
    <t>Facial tightening using multisource phase control radiofrequency (rf) in skin type 4 &amp; 5</t>
  </si>
  <si>
    <t>Shenai P</t>
  </si>
  <si>
    <t>What is the most satisfactory treatment for skin tightening according to age?</t>
  </si>
  <si>
    <t>Suh D.H</t>
  </si>
  <si>
    <t>DOI:10.1016/j.jaad.2018.05.1234</t>
  </si>
  <si>
    <t>The efficacy and safety of fractional unipolar radiofrequency on facial tightening</t>
  </si>
  <si>
    <t>DOI:10.1016/j.jaad.2017.04.981</t>
  </si>
  <si>
    <t>Nonsurgical facial tightening after a fractional noninsulated microneedling radiofrequency treatment in Asians</t>
  </si>
  <si>
    <t>Tanaka Y</t>
  </si>
  <si>
    <t>DOI:10.1002/der2.7</t>
  </si>
  <si>
    <t>Energy-Based Lower Eyelid Rejuvenation - Proof of Concept for InMode AccuTite With or Without Morpheus8</t>
  </si>
  <si>
    <t>InMode MD Ltd.</t>
  </si>
  <si>
    <t>Open-label, Prospective, Multicenter Pivotal Study of the Cutera truSculpt™ Radiofrequency Device for Wrinkle Reduction</t>
  </si>
  <si>
    <t>Cutera Inc.</t>
  </si>
  <si>
    <t>The efficacy and safety of combined microneedle fractional radiofrequency and sublative fractional radiofrequency for acne scars in Asian skin</t>
  </si>
  <si>
    <t>Jae Yang Oark</t>
  </si>
  <si>
    <t>Wrong population</t>
  </si>
  <si>
    <t>Language not translatable</t>
  </si>
  <si>
    <t> DOI: 10.1097/PRS.0000000000011232</t>
  </si>
  <si>
    <t>Intervention is laser-based, not RF-based as required</t>
  </si>
  <si>
    <t>TOT</t>
  </si>
  <si>
    <t>Included</t>
  </si>
  <si>
    <t>Blanks</t>
  </si>
  <si>
    <t>Publication Year</t>
  </si>
  <si>
    <t>Country</t>
  </si>
  <si>
    <t>Study Design</t>
  </si>
  <si>
    <t>Sampling Method</t>
  </si>
  <si>
    <t>Sample Size (n)</t>
  </si>
  <si>
    <t>Mean Age</t>
  </si>
  <si>
    <t>Sex Distribution</t>
  </si>
  <si>
    <t>Indication for Treatment</t>
  </si>
  <si>
    <t>Radiofrequency Modality</t>
  </si>
  <si>
    <t>Device Brand / Manufacturer</t>
  </si>
  <si>
    <t>Treatment Parameters</t>
  </si>
  <si>
    <t>Anatomical Area Treated</t>
  </si>
  <si>
    <t>Comparator (if any)</t>
  </si>
  <si>
    <t>Patient-Reported Outcomes</t>
  </si>
  <si>
    <t>Clinician-Assessed Outcomes</t>
  </si>
  <si>
    <t>Measurement Tools / Scales Used</t>
  </si>
  <si>
    <t>Outcome Timepoints</t>
  </si>
  <si>
    <t>Adverse Events / Safety Outcomes</t>
  </si>
  <si>
    <t>Follow-Up Duration</t>
  </si>
  <si>
    <t>Study Setting / Context</t>
  </si>
  <si>
    <t>Funding Source / Conflicts of Interest</t>
  </si>
  <si>
    <t>Authors’ Conclusions</t>
  </si>
  <si>
    <t>Key Thematic Findings</t>
  </si>
  <si>
    <t>Notes for Risk of Bias</t>
  </si>
  <si>
    <t>Article Title</t>
  </si>
  <si>
    <t>DOI / Reference Link</t>
  </si>
  <si>
    <t>Subject Satisfaction of Wrinkle Reduction Following Treatment with Fractional Radiofrequency: A Prospective Study</t>
  </si>
  <si>
    <t>Theme Category</t>
  </si>
  <si>
    <t>Patient/Clinician Quote or Interpretation</t>
  </si>
  <si>
    <t>Outcome Type</t>
  </si>
  <si>
    <t>Scale Used (if any)</t>
  </si>
  <si>
    <t>GAIS</t>
  </si>
  <si>
    <t>VAS</t>
  </si>
  <si>
    <t>Satisfaction</t>
  </si>
  <si>
    <t>N/A</t>
  </si>
  <si>
    <t>Description</t>
  </si>
  <si>
    <t>Example</t>
  </si>
  <si>
    <t>Overall patient or clinician satisfaction</t>
  </si>
  <si>
    <t>% of patients satisfied, GAIS score</t>
  </si>
  <si>
    <t>Perceived Rejuvenation / Self-image</t>
  </si>
  <si>
    <t>How patients feel about their appearance after treatment</t>
  </si>
  <si>
    <t>“I feel younger”, improved self-confidence</t>
  </si>
  <si>
    <t>Skin Texture / Tone Improvement</t>
  </si>
  <si>
    <t>Outcomes like smoother skin, tighter pores</t>
  </si>
  <si>
    <t>VAS, clinician rating</t>
  </si>
  <si>
    <t>Wrinkle Reduction</t>
  </si>
  <si>
    <t>Reduction in fine lines, rhytides</t>
  </si>
  <si>
    <t>Photographic scale, wrinkle score</t>
  </si>
  <si>
    <t>Pigmentation / Evenness</t>
  </si>
  <si>
    <t>Changes in melasma, hyperpigmentation</t>
  </si>
  <si>
    <t>Melanin index, photos</t>
  </si>
  <si>
    <t>Pain / Tolerability</t>
  </si>
  <si>
    <t>Perceived pain during or after treatment</t>
  </si>
  <si>
    <t>VAS pain, “mild discomfort”</t>
  </si>
  <si>
    <t>Recovery / Downtime</t>
  </si>
  <si>
    <t>Time to resume daily activities</t>
  </si>
  <si>
    <t>“Back to work in 24h”</t>
  </si>
  <si>
    <t>Adverse Effects / Safety</t>
  </si>
  <si>
    <t>Erythema, burns, scarring, etc.</t>
  </si>
  <si>
    <t>AE reporting, safety scales</t>
  </si>
  <si>
    <t>Durability of Results</t>
  </si>
  <si>
    <t>How long effects last</t>
  </si>
  <si>
    <t>Results sustained at 6 months</t>
  </si>
  <si>
    <t>Combined Outcomes</t>
  </si>
  <si>
    <t>Studies reporting general improvement without breaking it down</t>
  </si>
  <si>
    <t>“Significant aesthetic improvement”</t>
  </si>
  <si>
    <t>Case Series</t>
  </si>
  <si>
    <t>USA</t>
  </si>
  <si>
    <t>Full face</t>
  </si>
  <si>
    <t>12 weeks</t>
  </si>
  <si>
    <t>Bipolar RF</t>
  </si>
  <si>
    <t>Not specified</t>
  </si>
  <si>
    <t>Perceived Effectiveness</t>
  </si>
  <si>
    <t>Patient Satisfaction</t>
  </si>
  <si>
    <t>Safety</t>
  </si>
  <si>
    <t>Not applicable</t>
  </si>
  <si>
    <t>Subjective Satisfaction</t>
  </si>
  <si>
    <t>Subjective % wrinkle reduction (RF): 9 reported 0–20%, 10 reported 21–50%, 4 reported 51–70%, 0 reported 71–100%</t>
  </si>
  <si>
    <t>4-level percentage range (0–100%)</t>
  </si>
  <si>
    <t>Bipolar RF group only</t>
  </si>
  <si>
    <t>5-point Likert scale</t>
  </si>
  <si>
    <t>https://link.springer.com/article/10.1007/s10103-021-03329-7</t>
  </si>
  <si>
    <t xml:space="preserve">	https://doi.org/10.1111/jocd.16414</t>
  </si>
  <si>
    <t>Facial tightening using a novel vacuum‑assisted microneedle fractional radiofrequency system: A prospective, randomized, split‑face study</t>
  </si>
  <si>
    <t>Liu</t>
  </si>
  <si>
    <t>China</t>
  </si>
  <si>
    <t>Randomized Controlled Trial</t>
  </si>
  <si>
    <t>Convenience Sampling</t>
  </si>
  <si>
    <t>Midface laxity and wrinkles</t>
  </si>
  <si>
    <t>Mid-face (cheek/mandibular region) — half face per patient</t>
  </si>
  <si>
    <t>Control (untreated contralateral side)</t>
  </si>
  <si>
    <t>Three sessions, 1-month intervals; depth 1.5–2.5 mm; 10–20 W; pulse duration 80–120 ms</t>
  </si>
  <si>
    <t>Baseline, 1 month after each treatment, and 6 months after final session</t>
  </si>
  <si>
    <t>6 months</t>
  </si>
  <si>
    <t>Outpatient dermatology clinic</t>
  </si>
  <si>
    <t>MFRS is safe and effective for facial skin laxity and wrinkle reduction, with sustained improvements and minimal adverse effects</t>
  </si>
  <si>
    <t>Efficacy, Safety, Sustained outcomes</t>
  </si>
  <si>
    <t>Supported by grants from the National Natural Science Foundation of China, Shanghai Ninth People’s Hospital, Shandong Provincial Natural Science Foundation, and Nanfang Hospital. No conflicts of interest reported</t>
  </si>
  <si>
    <t>Vacuum-assisted microneedle fractional RF (MFRS)</t>
  </si>
  <si>
    <t>Gold Microneedle United II; Peninsula, Shenzhen, China</t>
  </si>
  <si>
    <t>17F / 1M</t>
  </si>
  <si>
    <t>100% had mild erythema and purpura. Mild heat sensation also reported.</t>
  </si>
  <si>
    <t>Mean pain VAS during treatment = 3.05 ± 1.08.
Satisfaction: 27.78% very satisfied, 66.67% satisfied, 5.56% slightly satisfied.
72.22% perceived improved skin tightness; 77.78% perceived improved fine lines.</t>
  </si>
  <si>
    <t>Visual Analog Scale (VAS) for clinician assessment of facial tightening; VAS for pain; Likert scale (1–5) for satisfaction.</t>
  </si>
  <si>
    <t>Facial tightening scored by 3 blinded dermatologists/plastic surgeons using VAS (0–10). VAS Scale Interpretation	0 = worst, 1–2 = no improvement, 3–4 = slight (1–25%), 5–6 = good (26–50%), 7–8 = very good (51–75%), 9–10 = excellent (76–100%).</t>
  </si>
  <si>
    <t>27.78% very satisfied; 66.67% satisfied; 5.56% slightly satisfied</t>
  </si>
  <si>
    <t>Patient-reported</t>
  </si>
  <si>
    <t>Assessed at 6 months</t>
  </si>
  <si>
    <t>72.22% felt tighter skin; 77.78% improved fine lines</t>
  </si>
  <si>
    <t>N/A (percentages)</t>
  </si>
  <si>
    <t>100% experienced mild erythema and purpura; no scarring or pigment changes</t>
  </si>
  <si>
    <t>Clinician-reported</t>
  </si>
  <si>
    <t>Self-limited, resolved without treatment</t>
  </si>
  <si>
    <t>Prospective randomized split-face study with ethics approval and trial registration. Blinded dermatologist assessment, but small sample size (n=18 treated), unclear attrition reasons, and limited narrative patient outcomes suggest moderate risk of bias.</t>
  </si>
  <si>
    <t>https://onlinelibrary.wiley.com/doi/10.1111/jocd.16600</t>
  </si>
  <si>
    <t>According to GAIS scores, the average rating was 3.33. Most patients (n=18) were rated as “partially improved,” followed by “somewhat improved” (n=16), and “very significantly improved” (n=2); independent clinicians noted clear improvement, especially in periocular wrinkles.</t>
  </si>
  <si>
    <t>GAIS (1–5)</t>
  </si>
  <si>
    <t>Based on both clinician and photographic assessment.</t>
  </si>
  <si>
    <t>Patient Satisfaction / Experience</t>
  </si>
  <si>
    <t>Patients reported high satisfaction with the treatment, citing visible skin tightening and smoothness; no patients dropped out due to discomfort.</t>
  </si>
  <si>
    <t>Not reported</t>
  </si>
  <si>
    <t>No numerical satisfaction scale used.</t>
  </si>
  <si>
    <t>Treatment was well tolerated; patients described only a warm and tolerable sensation during sessions.</t>
  </si>
  <si>
    <t>Qualitative description only.</t>
  </si>
  <si>
    <t>https://doi.org/10.1093/asj/sjaa417</t>
  </si>
  <si>
    <t>93.2% of patients reported satisfaction with their aesthetic results and indicated they would recommend the treatment.</t>
  </si>
  <si>
    <t>Patient-Reported Outcome</t>
  </si>
  <si>
    <t>The most common adverse events were transient erythema and edema; no serious adverse events were reported.</t>
  </si>
  <si>
    <t>Clinician-Assessed Outcome</t>
  </si>
  <si>
    <t>Satisfaction was reported qualitatively; no validated scale described.</t>
  </si>
  <si>
    <t>Safety information was reported by the clinicians; adverse events were mild and self-limited</t>
  </si>
  <si>
    <t>Subjective evaluation of monopolar RF treatment by patients in aesthetic rejuvenation</t>
  </si>
  <si>
    <t>https://doi.org/10.1111/srt.13593</t>
  </si>
  <si>
    <t>None reported</t>
  </si>
  <si>
    <t>Cohort Study</t>
  </si>
  <si>
    <t>82% of participants responded positively regarding satisfaction</t>
  </si>
  <si>
    <t>Custom Questionnaire</t>
  </si>
  <si>
    <t>High subjective satisfaction after single RF session</t>
  </si>
  <si>
    <t>“52.9% felt improvement in skin laxity”; “17.6% in texture”; “11.7% in tone”</t>
  </si>
  <si>
    <t>All self-reported without objective clinical scale</t>
  </si>
  <si>
    <t>Mean pain score was 1.94 ± 0.66 on a 0–10 VAS scale</t>
  </si>
  <si>
    <t>VAS (Visual Analog Scale)</t>
  </si>
  <si>
    <t>Suggests procedure was very tolerable</t>
  </si>
  <si>
    <t>26.5% reported mild swelling and 17.6% erythema—all resolved within 1 week; “no severe adverse events observed”</t>
  </si>
  <si>
    <t>Transient, expected side effects; no serious complications</t>
  </si>
  <si>
    <t>“Participants experienced a visible effect within 1 month, with the most significant changes at 1–2 months” and sustained to 3 months</t>
  </si>
  <si>
    <t>Subjective durability of effect noted for 3 months</t>
  </si>
  <si>
    <t>https://doi.org/10.1007/s00266-021-02719-0</t>
  </si>
  <si>
    <t>Lower face and neck</t>
  </si>
  <si>
    <t>“Satisfaction interviews revealed that 59 (90.8%) patients were satisfied with the result one year after treatment.”</t>
  </si>
  <si>
    <t>Patient-reported outcome</t>
  </si>
  <si>
    <t>Only percentage of satisfaction reported; no standardized scale used</t>
  </si>
  <si>
    <t>Safety and Complications</t>
  </si>
  <si>
    <t>“Minor complications were marginal mandibular nerve transient paralysis (4.6%), infection (3.1%), deep skin burn (1.5%).”</t>
  </si>
  <si>
    <t>Safety outcome</t>
  </si>
  <si>
    <t>Outcomes reported as percentages of total sample; no formal grading scale for complications</t>
  </si>
  <si>
    <t>No adverse events reported</t>
  </si>
  <si>
    <t>https://doi.org/10.1097/DSS.0000000000003607</t>
  </si>
  <si>
    <t>Nguyen</t>
  </si>
  <si>
    <t>Germany</t>
  </si>
  <si>
    <t>29F</t>
  </si>
  <si>
    <t>Photoaged skin laxity, wrinkles, and fine lines of lower face, jawline, and neck</t>
  </si>
  <si>
    <t>Fractional insulated microneedling RF</t>
  </si>
  <si>
    <t>Genius; Lutronic Medical Systems, Hamburg, Germany</t>
  </si>
  <si>
    <t>1–3 sessions; 3 passes per region with 50–70% overlap; varying depths and energies (Neck: 1.8-1.0 mm, 34–26 mJ/pin; Jawline: 2.3–1.5 mm, 50–40 mJ/pin; Lower face: 1.5–1.0 mm, 34–18 mJ/pin); Total energy: 1000–1400 J</t>
  </si>
  <si>
    <t>Lower face, jawline and neck</t>
  </si>
  <si>
    <t>Intraindividual control (baseline vs post-treatment)</t>
  </si>
  <si>
    <t>Satisfaction score, pain intensity (NRS), GAIS</t>
  </si>
  <si>
    <t>GAIS, melomental folds, jawline and neck sagging severity scales</t>
  </si>
  <si>
    <t>GAIS (0–4), Numeric Rating Scale for pain (0–10), 3D imaging (Vectra), melomental fold scale, jawline/neck sagging scale</t>
  </si>
  <si>
    <t>Day 90 and Day 180 post-treatment</t>
  </si>
  <si>
    <t>Mild-moderate erythema and swelling (all); 4 cases of perioral dermatitis; 1 hematoma; no serious AEs</t>
  </si>
  <si>
    <t>180 days</t>
  </si>
  <si>
    <t>University Medical Center Hamburg-Eppendorf, Dermatologic Laser Department</t>
  </si>
  <si>
    <t>Not explicitly reported</t>
  </si>
  <si>
    <t>RFMN is a safe and effective treatment for skin tightening and wrinkle reduction in lower face, jawline, and neck; high patient satisfaction, low downtime, some pain requiring good analgesia</t>
  </si>
  <si>
    <t>High satisfaction, significant rejuvenation, measurable tightening, moderate pain, minimal downtime, good safety profile</t>
  </si>
  <si>
    <t>Small sample size, lack of diversity (mostly Fitzpatrick II), no blinding of patients, no control group beyond baseline, potential measurement bias in volume calculation despite standardization</t>
  </si>
  <si>
    <t>“The GAIS score indicated that 94% of patients were ‘improved’ or ‘much improved’. 86% of patients indicated they were ‘satisfied’ or ‘very satisfied’ with the outcome.”</t>
  </si>
  <si>
    <t>PRO &amp; ClinRO</t>
  </si>
  <si>
    <t>GAIS, 5-point Likert</t>
  </si>
  <si>
    <t>High satisfaction from both physician-assessor and patients at 3-month follow-up</t>
  </si>
  <si>
    <t>Perceived Rejuvenation</t>
  </si>
  <si>
    <t>“Visible skin tightening was especially noted in the submental and jawline regions”</t>
  </si>
  <si>
    <t>ClinRO</t>
  </si>
  <si>
    <t>Observation</t>
  </si>
  <si>
    <t>Improvement visible to raters at 3 months</t>
  </si>
  <si>
    <t>“Average pain score during treatment was 3.4 on a 10-point VAS scale”</t>
  </si>
  <si>
    <t>PRO</t>
  </si>
  <si>
    <t>Mild pain; no anesthesia used</t>
  </si>
  <si>
    <t>“No adverse events occurred… only mild erythema and edema lasting less than 48 hours”</t>
  </si>
  <si>
    <t>Excellent safety profile</t>
  </si>
  <si>
    <t>“Similar results were obtained with the physician- and subject-reported outcomes. Physicians and subjects, respectively, determined that 94.2% and 89.9% of subjects were ‘improved’ or ‘much improved.’”</t>
  </si>
  <si>
    <t>GAIS (5-point)</t>
  </si>
  <si>
    <t>High satisfaction rate reported by both patients and clinicians</t>
  </si>
  <si>
    <t>VAS (10-point)</t>
  </si>
  <si>
    <t>https://doi.org/10.1093/asj/sjab107</t>
  </si>
  <si>
    <t>1 and 3 months post-treatment</t>
  </si>
  <si>
    <t>68.1% of subjects reported satisfaction at Day 90 (95% CI: 55.8–78.8); 65.7% at Day 180 (95% CI: 53.1–76.8).</t>
  </si>
  <si>
    <t>Overall patient-reported satisfaction at follow-up timepoints.</t>
  </si>
  <si>
    <t>94% of investigators rated improvement in skin texture at Day 90; 90% at Day 180.</t>
  </si>
  <si>
    <t>Investigator assessment of texture based on clinical evaluation.</t>
  </si>
  <si>
    <t>87.5% of investigators rated wrinkle improvement at Day 90; 85.7% at Day 180.</t>
  </si>
  <si>
    <t>Investigator evaluation of wrinkle reduction.</t>
  </si>
  <si>
    <t>Most AEs were mild and expected: hypoesthesia (30.6%), edema (22.2%), pain (9.7%), swelling (9.7%). One SAE (pharyngeal inflammation), resolved in 2 days. No burns, infections, or nerve injuries.</t>
  </si>
  <si>
    <t>Reported AEs and safety outcomes during and post-treatment.</t>
  </si>
  <si>
    <t>DOI: 10.1097/DSS.0000000000001918</t>
  </si>
  <si>
    <t>Radio Peel—Synergism Between Nano-fractional Radiofrequency and 20% Trichloroacetic Acid Chemical Peeling</t>
  </si>
  <si>
    <t>Random Sampling</t>
  </si>
  <si>
    <t>“Most patients were satisfied with the aesthetic outcome of the procedure.”</t>
  </si>
  <si>
    <t>Subjective satisfaction reported by participants.</t>
  </si>
  <si>
    <t>“Marked improvement in skin texture, fine lines, and overall tone was observed in most patients.”</t>
  </si>
  <si>
    <t>Based on clinical and photographic assessments.</t>
  </si>
  <si>
    <t>“Adverse events included transient erythema and edema, with no significant or long-term side effects.”</t>
  </si>
  <si>
    <t>Mild, self-limited adverse events; no serious side effects.</t>
  </si>
  <si>
    <t>“This combination protocol was more effective than either modality alone in improving overall skin quality.”</t>
  </si>
  <si>
    <t>Authors conclude synergistic benefit from combining treatments.</t>
  </si>
  <si>
    <t>DOI: 10.1097/GOX.0000000000002862</t>
  </si>
  <si>
    <t>“93% of patients were pleased with their results and would undergo the procedure again.”</t>
  </si>
  <si>
    <t>High subjective satisfaction</t>
  </si>
  <si>
    <t>“Improvement in lower face and neck rhytids with an average improvement of 1.4 points in the Baker classification.”</t>
  </si>
  <si>
    <t>Clinician-assessed</t>
  </si>
  <si>
    <t>Baker Classification</t>
  </si>
  <si>
    <t>Objective, quantifiable wrinkle improvement</t>
  </si>
  <si>
    <t>“Post-procedure erythema and edema… resolved within 3–5 days… most patients returned to work/social activities in 2–3 days.”</t>
  </si>
  <si>
    <t>Mild and short downtime</t>
  </si>
  <si>
    <t>“Complications included prolonged swelling (4.8%), hardened area (3.2%), marginal mandibular neuropraxia (1.2%), all resolved spontaneously.”</t>
  </si>
  <si>
    <t>Low complication rates; no long-term adverse effects noted</t>
  </si>
  <si>
    <t>https://doi.org/10.1080/09546634.2024.2333028</t>
  </si>
  <si>
    <t>More than 85% of patients reported being ‘very improved’ or ‘improved’. Notably, 6 out of 21 patients (28.6%) reported being ‘very improved’.</t>
  </si>
  <si>
    <t>5-point Global Aesthetic Improvement Scale (GAIS)</t>
  </si>
  <si>
    <t>Reported at 1 month post-treatment</t>
  </si>
  <si>
    <t>More than 85% of patients reported that they felt ‘comfortable’ or ‘very comfortable’ throughout the procedure.</t>
  </si>
  <si>
    <t>Comfort scale (not detailed)</t>
  </si>
  <si>
    <t>Indicates good tolerability</t>
  </si>
  <si>
    <t>No adverse effects were observed.</t>
  </si>
  <si>
    <t>Safety confirmed by physician assessments</t>
  </si>
  <si>
    <t>https://doi.org/10.1111/jocd.12413</t>
  </si>
  <si>
    <t>Satisfaction scores improved progressively: after third treatment, 74% “very satisfied”, 26% “satisfied”, none marked “not satisfied”.</t>
  </si>
  <si>
    <t>4-point satisfaction scale</t>
  </si>
  <si>
    <t>Reported after each of 3 sessions</t>
  </si>
  <si>
    <t>Clinician-assessed improvements: After third treatment, 71% had &gt;75% improvement, 26% had 51–75% improvement, 3% had 25–50%, none had &lt;25%.</t>
  </si>
  <si>
    <t>Percentage improvement scale</t>
  </si>
  <si>
    <t>Gradual improvement with each treatment session</t>
  </si>
  <si>
    <t>No long-term adverse events. Reported side effects were minor and transient, including erythema, edema, and mild discomfort post-treatment.</t>
  </si>
  <si>
    <t>All adverse effects resolved within a few days</t>
  </si>
  <si>
    <t>DOI: 10.1007/s10103-020-03175-z</t>
  </si>
  <si>
    <t>Neck aging (horizontal lines, laxity)</t>
  </si>
  <si>
    <t>Noninsulated microneedle radiofrequency</t>
  </si>
  <si>
    <t>Intensif Handpiece, EndyMed Medical, Caesarea, Israel</t>
  </si>
  <si>
    <t>Each patient received 1–3 sessions of treatment at 3-month interval</t>
  </si>
  <si>
    <t>Neck</t>
  </si>
  <si>
    <t>Physician’s assessment; patient satisfaction rating (3-point scale)</t>
  </si>
  <si>
    <t>Temporary erythema, edema, minor petechiae and crusting in some patients, resolved spontaneously</t>
  </si>
  <si>
    <t>1 month after third treatment</t>
  </si>
  <si>
    <t>1 month after final treatment</t>
  </si>
  <si>
    <t>laser center of Guangzhou Mylike medical cosmetic hospital</t>
  </si>
  <si>
    <t>Noninsulated microneedle RF is effective and safe for neck rejuvenation in Chinese patients</t>
  </si>
  <si>
    <t>Improvement in neck lines, skin tightening; good tolerability and patient satisfaction</t>
  </si>
  <si>
    <t>Small sample size, retrospective design, short follow-up, no control group</t>
  </si>
  <si>
    <t>The authors declare that they have no conflict of interest.</t>
  </si>
  <si>
    <t>Satisfaction improved with more sessions (1: 50% moderately, 50% fairly satisfied; 2: 30% very, 40% moderately, 30% fairly; 3: 80% very, 20% moderately). At 1-year follow-up: ~70% improvement (3 sessions) vs 40% (1 session).</t>
  </si>
  <si>
    <t>Significant improvement in neck aging score after 1 and 3 sessions; &gt;90% improved after 1 session; 75%+ improvement in 60% of those with 3 sessions</t>
  </si>
  <si>
    <t>60% of subjects who received 3 sessions showed &gt;75% improvement</t>
  </si>
  <si>
    <t>Improvement assessed visually; more sessions yielded better results</t>
  </si>
  <si>
    <t>After 3 sessions: 80% very satisfied, 20% moderately satisfied</t>
  </si>
  <si>
    <t>Satisfaction increased progressively with number of sessions</t>
  </si>
  <si>
    <t>1-year follow-up: 5 subjects with 3 sessions had ~70% improvement; 1 subject with 1 session had 40% improvement</t>
  </si>
  <si>
    <t>Long-term improvement seen especially in patients with 3 sessions</t>
  </si>
  <si>
    <t>Temporary erythema, edema, minor petechiae and crusting in some patients; all resolved spontaneously</t>
  </si>
  <si>
    <t>Transient adverse events were mild and self-limiting</t>
  </si>
  <si>
    <t xml:space="preserve">Fractional radiofrequency </t>
  </si>
  <si>
    <t>86% of subjects reported being "satisfied" or "very satisfied" at final follow-up.</t>
  </si>
  <si>
    <t>Study funded by manufacturer; potential bias in self-reported satisfaction.</t>
  </si>
  <si>
    <t>Subjects experienced continued improvement in wrinkles throughout follow-up.</t>
  </si>
  <si>
    <t>Clinician- and patient-reported</t>
  </si>
  <si>
    <t>No objective measurement tools; subjective improvement.</t>
  </si>
  <si>
    <t>Treatments described as well tolerated with generally mild pain reported by patients.</t>
  </si>
  <si>
    <t>VAS &amp; tolerability scale</t>
  </si>
  <si>
    <t>Quantitative data used; verbal descriptors support qualitative interpretation</t>
  </si>
  <si>
    <t>https://doi.org/10.1111/jocd.13239</t>
  </si>
  <si>
    <t>Michael H. Gold</t>
  </si>
  <si>
    <t xml:space="preserve">45.5 ± 5.2 </t>
  </si>
  <si>
    <t>43.16 ± 6.91</t>
  </si>
  <si>
    <t xml:space="preserve">55.9 ± 8.7 </t>
  </si>
  <si>
    <t xml:space="preserve"> 47.6 ± 9.74 </t>
  </si>
  <si>
    <t>Skin texture and wrinkles</t>
  </si>
  <si>
    <t>Genius RF system (Lutronic, South Korea)</t>
  </si>
  <si>
    <t>3 treatments, 4 weeks apart</t>
  </si>
  <si>
    <t>Intraindividual control</t>
  </si>
  <si>
    <t>At least 4 weeks post-treatment</t>
  </si>
  <si>
    <t>Single provate dermatology clinic</t>
  </si>
  <si>
    <t>None disclosed</t>
  </si>
  <si>
    <t>RF microneedling with ultra-thin electrodes is effective and well tolerated</t>
  </si>
  <si>
    <t>Improved texture, wrinkle reduction, high satisfaction, minimal downtime</t>
  </si>
  <si>
    <t>Small sample, no control, subjective outcome measures</t>
  </si>
  <si>
    <t>Clinical photography; subjective physician and patient assessments</t>
  </si>
  <si>
    <t>High satisfaction: 50% reported skin texture improvement after 1 session, 83.3% after 2. At 3-month follow-up (self-assessed GAIS): 16.7% “very much improved”, 50% “much improved”, 16.7% “improved”, 8.3% “no change</t>
  </si>
  <si>
    <t>Investigator GAIS at 3 months: skin texture improved in 58.3%, much improved in 16.7%, very much improved in 25%; pigmentation improved in 25%, much improved in 50%, very much improved in 25%; tightness, brightness, and wrinkles improved in 92.7%; overall in all patients. Blinded reviewer GAIS: 16.7% very much improved, 41.7% much improved, 33.3% improved, 8.3% no change.</t>
  </si>
  <si>
    <t>50% of patients reported improved skin texture after one treatment; 83.3% after two treatments.</t>
  </si>
  <si>
    <t>Indicates patient-perceived improvement over time.</t>
  </si>
  <si>
    <t>According to clinicians using GAIS, 58.3% of patients were “improved”, 16.7% “much improved”, and 25% “very much improved”.</t>
  </si>
  <si>
    <t>Reflects visible changes noted by clinicians.</t>
  </si>
  <si>
    <t>According to blinded reviewers using GAIS: 16.7% of patients were “very much improved”, 50% “much improved”, 16.7% “improved”, 8.3% had “no change”.</t>
  </si>
  <si>
    <t>Suggests external evaluation of rejuvenation.</t>
  </si>
  <si>
    <t>https://doi.org/10.1080/09546634.2025.2469633</t>
  </si>
  <si>
    <t>South Korea</t>
  </si>
  <si>
    <t>4 weeks after final treatment</t>
  </si>
  <si>
    <t>Satisfaction, Wrinkle Reduction, Safety</t>
  </si>
  <si>
    <t>Skin Rejuvenation / Texture Improvement</t>
  </si>
  <si>
    <t>“Significant improvement in periorbital wrinkles and overall facial rejuvenation was observed at 16 weeks after treatment.”</t>
  </si>
  <si>
    <t>Clinician-Assessed</t>
  </si>
  <si>
    <t>GAIS (Global Aesthetic Improvement Scale)</t>
  </si>
  <si>
    <t>Reflects clinician perception of skin texture and wrinkle improvement</t>
  </si>
  <si>
    <t>“Participants also noted improved skin tone, elasticity, and rejuvenation.”</t>
  </si>
  <si>
    <t>Patient-Reported</t>
  </si>
  <si>
    <t>Indicates subjective perception of cosmetic enhancement</t>
  </si>
  <si>
    <t>“No serious adverse events were reported. Mild erythema resolved spontaneously within 1 day.”</t>
  </si>
  <si>
    <t>Supports tolerability and non-invasive safety profile</t>
  </si>
  <si>
    <t>Evaluation of short-term face rejuvenation effects of non-ablative bipolar radiofrequency treatment performed by Med-RF© device</t>
  </si>
  <si>
    <t>https://doi.org/10.1111/srt.13422</t>
  </si>
  <si>
    <t>After 1 treatment, 70–80% of patients were very satisfied, 7–15% satisfied, 6–10% dissatisfied, and &lt;2% very dissatisfied. After 3 treatments, 78–85% were very satisfied, 8–14% satisfied, 2–10% dissatisfied, and 1–3% very dissatisfied.</t>
  </si>
  <si>
    <t>Patient-reported outcomes</t>
  </si>
  <si>
    <t>No formal scale specified</t>
  </si>
  <si>
    <t>Satisfaction reported for nasolabial folds, periocular wrinkles, cheek tone, upper lip, perioral, glabellar and frontal wrinkles. No quantitative measurement tools mentioned.</t>
  </si>
  <si>
    <t>“Specialists’ satisfaction of the results stands above 40% on average after one treatment, increasing after three treatments.”</t>
  </si>
  <si>
    <t>Clinician-reported outcome</t>
  </si>
  <si>
    <t>Max possible score = 60 (no further detail)</t>
  </si>
  <si>
    <t>Satisfaction improved, but measurement method not well-defined; likely subjective scoring.</t>
  </si>
  <si>
    <t>https://doi.org/10.1111/jocd.13824</t>
  </si>
  <si>
    <t>Demesh Daniel</t>
  </si>
  <si>
    <t>6 months post-treatment</t>
  </si>
  <si>
    <t>InMode RF™ System (InMode MD Ltd., Yokneam, Israel</t>
  </si>
  <si>
    <t>Premature jowl and neck laxity following facialplasty</t>
  </si>
  <si>
    <t>Combination of bipolar RF microneedling and RF-assisted lipolysis</t>
  </si>
  <si>
    <t>Energy: 10–15 watts, Depth: 4 mm and 3 mm tips, Two passes with Morpheus8; FaceTite used for contouring</t>
  </si>
  <si>
    <t>Jowls and neck</t>
  </si>
  <si>
    <t>Improvement in aesthetic appearance based on photographs; no formal patient-reported outcome measures described</t>
  </si>
  <si>
    <t>Independent plastic surgeon grading pre- and post-treatment photos (scoring scale 0–4); significant improvement reported</t>
  </si>
  <si>
    <t>5-point Likert-type scale used by clinician (0=no laxity, 4=severe laxity)</t>
  </si>
  <si>
    <t>post -treatment, 1 week, 3 months, 6 months</t>
  </si>
  <si>
    <t xml:space="preserve">	Minimal adverse events: minor edema, bruising, transient numbness (resolved in all cases)</t>
  </si>
  <si>
    <t>single center, private practice</t>
  </si>
  <si>
    <t>Authors declared no conflicts of interest</t>
  </si>
  <si>
    <t>Combined RF-assisted lipolysis and microneedling appears safe and effective in improving premature jowl and neck laxity after facialplasty</t>
  </si>
  <si>
    <t>RF microneedling with RF-assisted lipolysis can address residual laxity after surgery, providing improved contour with minimal downtime</t>
  </si>
  <si>
    <t>Small sample size, retrospective design, absence of validated patient-reported outcome measures, no control group</t>
  </si>
  <si>
    <t>9F</t>
  </si>
  <si>
    <t>“All patients demonstrated measurable aesthetic improvement” as assessed by a blinded plastic surgeon</t>
  </si>
  <si>
    <t>5-point aesthetic scale (0–4)</t>
  </si>
  <si>
    <t>No direct patient-reported satisfaction measure</t>
  </si>
  <si>
    <t>Improvement noted in lower face and neck contour laxity</t>
  </si>
  <si>
    <t>Focus on jowl and submental region refinement after surgical under-correction</t>
  </si>
  <si>
    <t>“Treatment was well tolerated by all patients”</t>
  </si>
  <si>
    <t>No mention of prolonged discomfort; no analgesia required</t>
  </si>
  <si>
    <t>“All adverse effects were minor and resolved spontaneously”</t>
  </si>
  <si>
    <t>Minor effects included transient edema, bruising, numbness</t>
  </si>
  <si>
    <t>PMCID: PMC5367872</t>
  </si>
  <si>
    <t>Japan</t>
  </si>
  <si>
    <t>43.4±9.0</t>
  </si>
  <si>
    <t>14F / 1M</t>
  </si>
  <si>
    <t>Skin laxity of the nose and peri-oral region (nasolabial folds, marionette lines, upper lip aging)</t>
  </si>
  <si>
    <t>Fractional noninsulated microneedle radiofrequency (FMR)</t>
  </si>
  <si>
    <t>INFINI, Lutronic Co. Ltd., South Korea</t>
  </si>
  <si>
    <t>Single session; depths: 1.5 mm, 1.0 mm, 0.5 mm; energy: 8–10 level; multiple passes; no anesthesia</t>
  </si>
  <si>
    <t>Nose, nasolabial folds, upper lip, marionette lines</t>
  </si>
  <si>
    <t>High satisfaction at 6 months and 1 year</t>
  </si>
  <si>
    <t>Objective and subjective tightening improvement confirmed by blinded evaluators</t>
  </si>
  <si>
    <t>Blinded physician assessment + patient self-assessment (scales not specified)</t>
  </si>
  <si>
    <t>Baseline, 6 months, 1 year</t>
  </si>
  <si>
    <t>Mild erythema and edema for 1–3 days; no serious adverse events</t>
  </si>
  <si>
    <t>12 months post-treatment</t>
  </si>
  <si>
    <t>Aesthetic clinic setting in Japan</t>
  </si>
  <si>
    <t>A single session of noninsulated FMR can provide safe and long-term tightening of nasal and peri-oral skin with high satisfaction and minimal downtime.</t>
  </si>
  <si>
    <t>Skin texture/tone improvement, wrinkle reduction, satisfaction, durability of results, safety</t>
  </si>
  <si>
    <t>Small sample, lack of control group, all female participants, subjective measures</t>
  </si>
  <si>
    <t>“Over 80 percent of the patients were either ‘satisfied’ or ‘very satisfied’… (average score: 3.53±0.74) at 6 months… 100% ‘satisfied’ or ‘very satisfied’ at 12 months (average score: 3.80±0.41).”</t>
  </si>
  <si>
    <t>5-point scale (0–4)</t>
  </si>
  <si>
    <t>Subjective tightening, improved texture, and pore reduction also noted.</t>
  </si>
  <si>
    <t>“Complications were minor and transitory… slight burning sensation, mild erythema… resolved within 5 hours.”</t>
  </si>
  <si>
    <t>No PIH, scarring, or burns observed.</t>
  </si>
  <si>
    <t>“Most patients did not report feeling severe pain… treatment was well tolerated… performed without anesthesia or cooling.”</t>
  </si>
  <si>
    <t>Mild discomfort noted; integrated with satisfaction/safety findings.</t>
  </si>
  <si>
    <t>https://doi.org/10.1097/DSS.0000000000000858</t>
  </si>
  <si>
    <t>“Approximately 64% of subjects reported satisfaction at 3 and 6 months post-treatment.”</t>
  </si>
  <si>
    <t>Satisfaction scale: very satisfied to very dissatisfied (1 to 5)</t>
  </si>
  <si>
    <t>Moderate satisfaction reported; satisfaction linked to energy delivered.</t>
  </si>
  <si>
    <t>“Approximately 77% noticed improvement in skin laxity after treatment.”</t>
  </si>
  <si>
    <t>Subject Global Aesthetic Improvement Scale (SGAIS) (1 to 5)</t>
  </si>
  <si>
    <t>Improvement ratings slightly higher than satisfaction.</t>
  </si>
  <si>
    <t>“Most common side effects were mild and transient: tenderness (63%), edema (89%), bruising (52%), numbness (82%), nodules (19%), and 2 cases of temporary nerve palsy resolved in 14 days.”</t>
  </si>
  <si>
    <t>Severity reported as none, mild, moderate, severe (categorical)</t>
  </si>
  <si>
    <t>Side effects mostly mild and transient; important for safety profile.</t>
  </si>
  <si>
    <t>DOI: 10.1097/DSS.0000000000001216</t>
  </si>
  <si>
    <t>Comparative Assessment of Subsurface Monopolar RF and Microfocused Ultrasound</t>
  </si>
  <si>
    <t>Perceived Treatment Effectiveness</t>
  </si>
  <si>
    <t>SMRF showed significant improvement in skin laxity at Days 90 and 180; no significant differences between groups at any timepoint. No patients reported being “not satisfied.”</t>
  </si>
  <si>
    <t>Skin Laxity Questionnaire (0–10); 5-point Subject Satisfaction Scale (0–4)</t>
  </si>
  <si>
    <t>Subject satisfaction higher in SMRF group (42.8% extremely satisfied vs. 30% in MFU-V).</t>
  </si>
  <si>
    <t>Clinician Evaluation and Agreement</t>
  </si>
  <si>
    <t>Blinded physician evaluators reported modest improvements in both treatment groups; no statistically significant difference between SMRF and MFU-V in physician-graded results.</t>
  </si>
  <si>
    <t>5-point Physician Grading Scale (blinded photographic assessment)</t>
  </si>
  <si>
    <t>Clinician assessment consistent with patient-reported improvements but less pronounced.</t>
  </si>
  <si>
    <t>https://doi.org/10.1111/jocd.16645</t>
  </si>
  <si>
    <t>Lin</t>
  </si>
  <si>
    <t>Periorbital static wrinkles</t>
  </si>
  <si>
    <t>Microneedling radiofrequency (MNRF)</t>
  </si>
  <si>
    <t>MicroRF9, Shenzhen Peninsula Medical Co. Ltd.</t>
  </si>
  <si>
    <t>Two sessions, 1-month interval; pulse width: 200–300 ms; power: 4.0–10.0 W; needle depth: 0.5–1.5 mm; topical lidocaine pre-treatment; post-treatment saline cooling</t>
  </si>
  <si>
    <t>Five-point GAIS: 11.1% very much improved, 55.6% much improved, 33.3% improved, 0% no change or worse</t>
  </si>
  <si>
    <t>FWES score reduction: outer canthi 2.21, lower eyelid 1.62, inner canthi 4.6, upper eyelid 1.03; Antera 3D: depth and volume reduction in all areas</t>
  </si>
  <si>
    <t>FWES; Antera 3D; GAIS</t>
  </si>
  <si>
    <t>Baseline and 6-month follow-up</t>
  </si>
  <si>
    <t>Single center dermatology hospital, China</t>
  </si>
  <si>
    <t>Authors declare no conflicts of interest</t>
  </si>
  <si>
    <t>MNRF is effective and safe for improving periocular static wrinkles; improvements sustained for at least 6 months</t>
  </si>
  <si>
    <t>Clinical improvement; Patient satisfaction; Minimal adverse events</t>
  </si>
  <si>
    <t>Small sample size; no comparison group; no mid-treatment assessments</t>
  </si>
  <si>
    <t xml:space="preserve"> 40–63 </t>
  </si>
  <si>
    <t>18F</t>
  </si>
  <si>
    <t>Periorbital (Outer canthi, lower eyelid, inner canthi, upper eyelid)</t>
  </si>
  <si>
    <t>Pain 100%: severe pain 33.3%, mild pain 44.4%; erythema (avg. 68.82 h), edema (49.05 h), pain (43.84 h); bruising (5.88%, avg. 5.5 days), post-operative bleeding (29.41%, avg. 0.71 h)</t>
  </si>
  <si>
    <t>NR</t>
  </si>
  <si>
    <t>FWES, Antera 3D</t>
  </si>
  <si>
    <t>Patient-reported / Clinician-assessed</t>
  </si>
  <si>
    <t>Patients reported 11.1% very much improved, 55.6% much improved, 33.3% improved; improvements sustained at 6 months</t>
  </si>
  <si>
    <t>Reflects both satisfaction and durability of perceived outcomes</t>
  </si>
  <si>
    <t>Wrinkle and Texture Improvement</t>
  </si>
  <si>
    <t>FWES and Antera 3D showed significant reductions in wrinkle scores, depth, and volume across all periorbital areas</t>
  </si>
  <si>
    <t>Includes wrinkle severity and skin profilometry</t>
  </si>
  <si>
    <t>Pain included under safety per article structure</t>
  </si>
  <si>
    <t>All patients experienced pain (22.2% severe, 33.3% moderate, 44.4%mild); erythema (avg. 68.82 h), edema (49.05 h), bruising (5.88%), bleeding (29.41%); all resolved spontaneously</t>
  </si>
  <si>
    <t>https://doi.org/10.1097/DSS.0000000000001469</t>
  </si>
  <si>
    <t>Mengli Zhang</t>
  </si>
  <si>
    <t>26F / 1M</t>
  </si>
  <si>
    <t>54.5 ± 6.5</t>
  </si>
  <si>
    <t>Global facial photoaging</t>
  </si>
  <si>
    <t>Microneedling fractional radiofrequency, uniplar and bipolar modes</t>
  </si>
  <si>
    <t>INTRAcel, Jeisys (Korea)</t>
  </si>
  <si>
    <t>Periorbital/forehead: 0.5 mm depth, fluence level 2, 12.5 W, 50 ms
- Cheek/chin/nose: 0.8 mm, fluence level 3, 12.5 W, 80 ms
- 3 sessions at 4-week interval</t>
  </si>
  <si>
    <t>GPS, GAIS, VAS for pain</t>
  </si>
  <si>
    <t>Baseline, 1 and 6 months post-treatment</t>
  </si>
  <si>
    <t>Mild pain (VAS), pinpoint purpura (81%), transient erythema/edema, no PIH or scarring</t>
  </si>
  <si>
    <t>Hospital of Dermatology, Chinese Academy of Medical Sciences</t>
  </si>
  <si>
    <t>Not stated</t>
  </si>
  <si>
    <t>MFRF is safe and effective for photoaging in Asian skin, with maintained effects at 6 months. Limitations include lack of control group and objective evaluation</t>
  </si>
  <si>
    <t>Improvement in skin tightening, rhytides, and complexion; high patient satisfaction; good safety profile</t>
  </si>
  <si>
    <t xml:space="preserve">No control group, potential assessor bias, no objective assessment. </t>
  </si>
  <si>
    <t>"93%, 100%, and 59% of patients reported improvement of rhytides, skin tightening, and complexion at 1 month... 89%, 100%, and 52% at 6 months."</t>
  </si>
  <si>
    <t>Improvements maintained up to 6 months</t>
  </si>
  <si>
    <t>"Approximately 93% and 85% of patients were either 'satisfied' or 'very satisfied' based on a 5-point scale (0–4)."</t>
  </si>
  <si>
    <t>Strong satisfaction sustained over time</t>
  </si>
  <si>
    <t>"All adverse events were transient and mild; no scarring, infections, or PIH were noted."</t>
  </si>
  <si>
    <t>All AEs mild and self-limited</t>
  </si>
  <si>
    <t>Skin Texture/Tone Improvement</t>
  </si>
  <si>
    <t>Adverse Effects/Safety</t>
  </si>
  <si>
    <t>93%, 100%, and 59% of patients reported improvement of rhytides, skin tightening, and complexion at 1 month... 89%, 100%, and 52% at 6 months. Approximately 93% and 85% of patients were either 'satisfied' or 'very satisfied' based on a 5-point scale (0–4)</t>
  </si>
  <si>
    <t>Global photoaging scale (GPS)</t>
  </si>
  <si>
    <t>https://doi.org/10.1111/dth.13054</t>
  </si>
  <si>
    <t>Zehra A Sedar</t>
  </si>
  <si>
    <t>Turkey</t>
  </si>
  <si>
    <t>36-85</t>
  </si>
  <si>
    <t>Facial and neck wrinkles</t>
  </si>
  <si>
    <t> fractional RF system (Scarlet S®,Viol Co. Ltd., South Korea)</t>
  </si>
  <si>
    <t>Face mode, power 8, intensity 50–70 mJ/tip/120 ms; needle depth: 1–1.5 mm (periorbital), 2–2.5 mm (nasolabial, jawline, perioral), 3–3.5 mm (submental, neck); new tip per patient; 3 sessions, 1-month interval</t>
  </si>
  <si>
    <t>Face and neck (periorbital, nasolabial, jawline, perioral, submental, neck</t>
  </si>
  <si>
    <t>Fractional Er:YAG laser</t>
  </si>
  <si>
    <t>Clinician evaluation based on visual improvement</t>
  </si>
  <si>
    <t>Both modalities are safe and effective; Er:YAG may offer faster results, RF has longer-lasting outcomes</t>
  </si>
  <si>
    <t>RF effective for wrinkle reduction and skin texture improvement, good tolerability</t>
  </si>
  <si>
    <t>Sampling and outcome scales not fully described</t>
  </si>
  <si>
    <t>RF group: erythema (5.3%), edema (1.5%), dryness (0.8%). All adverse events were temporary. No statistically significant difference between groups.</t>
  </si>
  <si>
    <t>Patient satisfaction was significantly higher in the RF group for neck, jawline, and perioral areas; significantly higher in Er:YAG group for periorbital area. No significant difference for nasolabial and submental areas (all p &gt;.05)</t>
  </si>
  <si>
    <t>Not clearly specified</t>
  </si>
  <si>
    <t>Significant improvement in wrinkles and skin tightening observed after treatment.</t>
  </si>
  <si>
    <t>Patient satisfaction with neck, jawline, and perioral areas were significantly higher in the fractional RF group</t>
  </si>
  <si>
    <t>"Erythema (5.3%), edema (1.5%), and dryness (0.8%) in RF group. Acne flare (3%), PIH (2%), and edema (0.5%)</t>
  </si>
  <si>
    <t>Visual assessment by clinicians, but no formal scale mentioned.</t>
  </si>
  <si>
    <t>No numeric scale or tool specified; comparative satisfaAdverse events clearly reported by group; no statistical difference found.ction described narratively</t>
  </si>
  <si>
    <t>Adverse events clearly reported by group; no statistical difference found.</t>
  </si>
  <si>
    <t>PMCID: PMC6122511</t>
  </si>
  <si>
    <t>38±12.65</t>
  </si>
  <si>
    <t>13F / 6M</t>
  </si>
  <si>
    <t>Prospective study</t>
  </si>
  <si>
    <t>Depressed acne scars, enlarged pores, and irregular skin texture</t>
  </si>
  <si>
    <t>Fractional microneedle radiofrequency, non-insulated</t>
  </si>
  <si>
    <r>
      <t>ENDYMED, 3DEEP</t>
    </r>
    <r>
      <rPr>
        <vertAlign val="superscript"/>
        <sz val="10"/>
        <color rgb="FF1B1B1B"/>
        <rFont val="Calibri"/>
        <family val="2"/>
        <scheme val="minor"/>
      </rPr>
      <t>®</t>
    </r>
  </si>
  <si>
    <t>Face</t>
  </si>
  <si>
    <t>3 month follow up</t>
  </si>
  <si>
    <t>clinical setting</t>
  </si>
  <si>
    <t>Each patient received 2 to 6 treatments with a one-month interval. Screening 10–20 days prior to first session for reaction and parameter setting.</t>
  </si>
  <si>
    <t>All patients reported noticeable improvement; 57.89% reported 51–75% improvement, 36.84% reported 26–50% improvement, and 5.26% reported 76–100% improvement. 94% would recommend the treatment.</t>
  </si>
  <si>
    <t>Average pain score was 1.5 (0–10). Mild-to-moderate erythema and edema occurred and lasted 2–5 hours. No burns, scarring, or pigmentary changes were reported.</t>
  </si>
  <si>
    <t>Global Aesthetic Improvement Scale (GAIS), pain assessment scale (0–10)</t>
  </si>
  <si>
    <t>Non-insulated microneedle RF offers a minimally invasive treatment with little downtime, high patient and clinician satisfaction, and observable improvements in acne scars, pore size, and texture. Larger randomized controlled trials are needed to confirm these preliminary findings</t>
  </si>
  <si>
    <t>Significant aesthetic improvement in acne scars, skin texture, and pore size with high satisfaction and minimal adverse effects; treatment is well-tolerated and potentially valuable as a low-downtime option.</t>
  </si>
  <si>
    <t>Small sample size, absence of control group, lack of long-term follow-up, missing data from some patient questionnaires</t>
  </si>
  <si>
    <t>Objective GAIS assessment showed the following: for acne scars, 59% of patients had 26–50% improvement, 38% had 51–75% improvement, and 3% had 75–100% improvement. For skin texture and pigmentation, 11% had 75–100% improvement, 44% had 51–75% improvement, and 45% had 26–50% improvement. For pores, 6% showed &lt;25% improvement, 31% had 26–50% improvement, and 63% had 51–75% improvement</t>
  </si>
  <si>
    <t>A Multicenter Clinical Evaluation of the Performance of Fractional Radiofrequency Technology for Improvement of Skin Texture</t>
  </si>
  <si>
    <t>Clinician-reported GAIS showed moderate to excellent improvement in acne scars and texture in all patients. Clinicians reported 55% of patients had &gt;50% improvement in pigmentation.</t>
  </si>
  <si>
    <t>Consistent improvement in skin texture across the cohort. Marked pigmentation improvement in more than half the participants.</t>
  </si>
  <si>
    <t xml:space="preserve">94% of patients said they would recommend the treatment to colleagues and/or friends. No serious adverse events, almost no pain. </t>
  </si>
  <si>
    <t>High satisfaction regardless of minor adverse effects. Well tolerated treatment with minimal discomfort.</t>
  </si>
  <si>
    <t>DOI: 10.1097/DSS.0000000000001653</t>
  </si>
  <si>
    <t>At Day 90, 44.4% (MRF) and 72.2% (MFU-V) of patients rated themselves as "much improved" or "improved"; at Day 180, 66.7% (MRF) and 53.3% (MFU-V) reported the same.</t>
  </si>
  <si>
    <t>No statistically significant difference between treatment sides at any time point.</t>
  </si>
  <si>
    <t>Transient and mild erythema, edema, bruising, and contour irregularity were observed.</t>
  </si>
  <si>
    <t>Safety Outcome</t>
  </si>
  <si>
    <t>Described as mild and self-limited; no serious AEs reported.</t>
  </si>
  <si>
    <t xml:space="preserve">Satisfaction </t>
  </si>
  <si>
    <t>https://doi.org/10.1080/14764172.2017.1334922</t>
  </si>
  <si>
    <t>A pilot study of the efficacy of the POLARGEN® ultrahigh-frequency electric field (40.68 MHz) radiofrequency device in the treatment of facial contouring</t>
  </si>
  <si>
    <t>4 weeks after final session</t>
  </si>
  <si>
    <t>“All patients reported that they experienced more than 75% improvement in neck laxity and contouring immediately after the fourth RF treatment session… 70% and 60% of patients reported &gt;50% improvement at 4 and 8 weeks after the final session, respectively.” / “The physician also showed clinical improvement in objectively evaluating the photographs… all patients showed more than 50% improvement in the jowls and jawline contour immediately after the RF treatment.”</t>
  </si>
  <si>
    <t>Patient-reported &amp; Clinician-assessed</t>
  </si>
  <si>
    <t>5-point scale (subjective and objective evaluations)</t>
  </si>
  <si>
    <t>Median scores reported immediately and at 1- and 2-month follow-up (patient and clinician ratings)</t>
  </si>
  <si>
    <t>https://doi.org/10.1080/14764172.2016.1256485</t>
  </si>
  <si>
    <t>Microneedle fractional radiofrequency</t>
  </si>
  <si>
    <t>Bodytite, Invasix, Israel</t>
  </si>
  <si>
    <t>Curative effects of microneedle fractional radiofrequency system on skin laxity in Asian patients</t>
  </si>
  <si>
    <t>Mild to moderate skin laxity</t>
  </si>
  <si>
    <t>3 sessions, 3-week intervals</t>
  </si>
  <si>
    <t>untreated contralateral side</t>
  </si>
  <si>
    <t>Most patients reported moderate to good improvement</t>
  </si>
  <si>
    <t>GAIS, quartile grading scale (none to excellent)</t>
  </si>
  <si>
    <t>MFR significantly improved skin laxity compared to sham; good safety profile</t>
  </si>
  <si>
    <t>Satisfaction, Skin Texture / Tone Improvement</t>
  </si>
  <si>
    <t>Small sample; face-split design may limit generalizability</t>
  </si>
  <si>
    <t>13F</t>
  </si>
  <si>
    <t>55.0 ± 5.9</t>
  </si>
  <si>
    <t>Overall nasolabial groove improvement was greater on deep RF side across all timepoints (1, 3, 6, 12 months); best effect at 3 months; deep side: 1.6 ± 0.5 vs superficial: 0.8 ± 0.6 at 12 months (P &lt; 0.05). Similar trend for infraorbital rhytides, but not significant</t>
  </si>
  <si>
    <t>1, 3, 6, and 12 months</t>
  </si>
  <si>
    <t>Crusting, edema, erythema, petechiae, pain (all monitored)</t>
  </si>
  <si>
    <t>GAIS, quartile grading scale</t>
  </si>
  <si>
    <t>Theme is classified under Satisfaction based on patient-reported experience</t>
  </si>
  <si>
    <t>Overall nasolabial groove improvement was greater on deep RF side across all timepoints; best at 3 months; deep side maintained higher scores throughout</t>
  </si>
  <si>
    <t>GAIS, improvement score (mean ± SD)</t>
  </si>
  <si>
    <t>Supports treatment satisfaction from clinical evaluation perspective</t>
  </si>
  <si>
    <t>DOI: 10.1007/s10103-016-2023-7</t>
  </si>
  <si>
    <t>All patients expressed a "slightly above satisfied" grade at short-term follow-up; satisfaction maintained at long-term follow-up. Pain scores were 4.9 and 4.8 on VAS; pain was considered tolerable.</t>
  </si>
  <si>
    <t>5-point satisfaction scale (0–4); VAS</t>
  </si>
  <si>
    <t>No scale validation reported; pain considered moderate</t>
  </si>
  <si>
    <t>82.3% of patients showed improvement short-term; 52.9% long-term; no patients worsened. Ultrasound and circumference measures confirmed reduction.</t>
  </si>
  <si>
    <t>Clinician-assessed + Instrumental</t>
  </si>
  <si>
    <t>Physician 4-point scale (0–3); Ultrasound, Tape</t>
  </si>
  <si>
    <t>Consistency between subjective and objective findings</t>
  </si>
  <si>
    <t>Erythema in several patients; one case of edema and vesicles each</t>
  </si>
  <si>
    <t>Safety / Tolerability</t>
  </si>
  <si>
    <t>Not formally scaled</t>
  </si>
  <si>
    <t>Mild, transient, no sequelae</t>
  </si>
  <si>
    <t>Treatment of periorbital wrinkles with a novel fractional radiofrequency microneedle system in dark-skinned patient</t>
  </si>
  <si>
    <t>19F / 1M</t>
  </si>
  <si>
    <t>Periorbital wrinkles</t>
  </si>
  <si>
    <t>Fractional microneedle bipolar radiofrequency</t>
  </si>
  <si>
    <t>Bipolar mode, needle depth 0.8 mm, power 12.5 W, duration 100 ms; 3 sessions at 4-week interval</t>
  </si>
  <si>
    <t>Periorbital area</t>
  </si>
  <si>
    <t>5-point Wrinkle Assessment Scale (WAS), dermoscopy, standardized digital photography</t>
  </si>
  <si>
    <t>Mild erythema and edema (resolved in 3 days), superficial crusting (resolved in 7 days), 2 cases of mild transient PIH (resolved in 4 weeks)</t>
  </si>
  <si>
    <t>The system is effective and safe for treating periorbital wrinkles, particularly in dark-skinned patients; improvements were significant with minimal adverse effects. Larger controlled studies are needed.</t>
  </si>
  <si>
    <t>Wrinkle Reduction, Satisfaction, Adverse Effects / Safety</t>
  </si>
  <si>
    <t>Potential bias due to lack of control group; blinding was done for dermatologist evaluation but not for patients; funding/conflict disclosure absent</t>
  </si>
  <si>
    <t>Satisfaction scores at 6 months: 15 “good”, 2 “fair”, 3 “excellent”</t>
  </si>
  <si>
    <t>Follow-up results 6 months after the final treatment showed statistically significant improvements in periorbital wrinkles based on a quantitative assessment by a physician using the 5-point WAS </t>
  </si>
  <si>
    <t>Patient satisfaction</t>
  </si>
  <si>
    <t>15 patients reported “good”, 2 “fair”, and 3 “excellent” satisfaction at 6 months</t>
  </si>
  <si>
    <t>Satisfaction assessed via subjective report; scale not standardized</t>
  </si>
  <si>
    <t>Mild erythema, edema, crusting; 2 cases of PIH resolved in 4 weeks</t>
  </si>
  <si>
    <t>All events were transient and self-resolving</t>
  </si>
  <si>
    <t>100% of patients showed clinical improvement; improvement in skin laxity and firmness</t>
  </si>
  <si>
    <t>4-point GAIS (Global Aesthetic Improvement Scale)</t>
  </si>
  <si>
    <t>Blinded evaluation by 3 physicians</t>
  </si>
  <si>
    <t>All patients were satisfied or extremely satisfied with results</t>
  </si>
  <si>
    <t>High level of satisfaction post-treatment</t>
  </si>
  <si>
    <t>Adverse effects were very mild and limited to transient erythema, edema, and bruising</t>
  </si>
  <si>
    <t>Safety / Adverse Events</t>
  </si>
  <si>
    <t>No anesthesia was needed during the procedure</t>
  </si>
  <si>
    <t>https://doi.org/10.1002/lsm.23452</t>
  </si>
  <si>
    <t>Arielle N. B Kauvar</t>
  </si>
  <si>
    <t>47.6 ± 4.3</t>
  </si>
  <si>
    <t>Mild to moderate facial wrinkles</t>
  </si>
  <si>
    <t>Fractional radiofrequency microneedling</t>
  </si>
  <si>
    <t>Not explicitly stated; novel device with 1-mm ultra-thin electrode pins</t>
  </si>
  <si>
    <t>Single treatment session</t>
  </si>
  <si>
    <t>88.9% of patients showed overall skin improvement at 3 months post-final treatment (GAIS). Wrinkle improvement: 55.6% improved, 22.2% much improved, 11.1% very much improved. Skin texture improvement: 44.4% improved, 11.1% much improved, 22.2% very much improved. Progressive improvement noted over time</t>
  </si>
  <si>
    <t>Three months after the third treatment session, 77.8% of participants (7 subjects) reported various degrees of improvement in skin texture and wrinkles. Three months after the sixth and final treatment, 100% of participants reported improvement in their skin texture and wrinkles. Overall satisfaction at week 12 was 92%</t>
  </si>
  <si>
    <t>Global Aesthetic Improvement Scale (GAIS)</t>
  </si>
  <si>
    <t>Weeks 6 and 12 post-treatment (including 3 months after third and sixth treatments)</t>
  </si>
  <si>
    <t>Mild erythema and edema; no serious adverse events</t>
  </si>
  <si>
    <r>
      <t xml:space="preserve">This study was supported by a research grant from </t>
    </r>
    <r>
      <rPr>
        <b/>
        <sz val="10"/>
        <color theme="1"/>
        <rFont val="Calibri"/>
        <family val="2"/>
        <scheme val="minor"/>
      </rPr>
      <t>Lumenis</t>
    </r>
    <r>
      <rPr>
        <sz val="10"/>
        <color theme="1"/>
        <rFont val="Calibri"/>
        <family val="2"/>
        <scheme val="minor"/>
      </rPr>
      <t>, the device manufacturer. Potential conflict of interest due to industry funding.</t>
    </r>
  </si>
  <si>
    <t>The treatment was well tolerated and led to significant clinical and histologic improvements in wrinkles and skin texture.</t>
  </si>
  <si>
    <t>Improvement in wrinkles and skin texture; high patient satisfaction; histologic evidence of new collagen and elastin</t>
  </si>
  <si>
    <t>Small sample size; missing demographic details; possible lack of blinding; Potential conflict of interest due to industry funding.</t>
  </si>
  <si>
    <t>Pacient-reported, clinician assessed</t>
  </si>
  <si>
    <t>100% of participants reported improvement in texture and wrinkles by 3 months post-treatment; 92% overall satisfaction at week 12. 88.9% showed overall skin improvement at 3 months post-treatment (GAIS); Wrinkle and skin texture improvement ratings also reported</t>
  </si>
  <si>
    <t>Improvement categories: “improved,” “much improved,” “very much improved”. Perceived progressive improvement over time</t>
  </si>
  <si>
    <t>https://doi.org/10.1111/jocd.16076</t>
  </si>
  <si>
    <t>Efficacy and safety of a noninvasive, home-based radiofrequency device for facial rejuvenation</t>
  </si>
  <si>
    <t>Intraindividual untreated control side</t>
  </si>
  <si>
    <t>63.6% of subjects reported obvious or great improvement at week 8; All subjects reported some level of improvement; Clinician-assessed improvement in perioral wrinkles on 3D analysis; FWCS score significantly improved by week 4</t>
  </si>
  <si>
    <t>10-point VAS; FWCS; 3D analysis</t>
  </si>
  <si>
    <t>Perioral wrinkle improvement linked to higher energy in lower face; Subjective satisfaction aligned with objective imaging; Authors highlight safe and effective skin texture enhancement</t>
  </si>
  <si>
    <t>https://doi.org/10.1111/jocd.12321</t>
  </si>
  <si>
    <t>3 months after final treatment</t>
  </si>
  <si>
    <t>“Subjects reported that they were either greatly satisfied (42.9%) or satisfied (42.9%) with unipolar RF treatment.”“Patients felt no pain, with an average pain score being 0 based on the VAS.”</t>
  </si>
  <si>
    <t>Visual Analog Scale (VAS); questionnaire</t>
  </si>
  <si>
    <t>High satisfaction and no pain at 3-month follow-up</t>
  </si>
  <si>
    <t>“Two blinded dermatologists identified significant improvement in 35.7%, moderate improvement in 50%, and slight improvement in 14.3% of subjects.”</t>
  </si>
  <si>
    <t>Blinded photo assessment (non-named scale)</t>
  </si>
  <si>
    <t>Objective photographic improvement at 3-month follow-up</t>
  </si>
  <si>
    <t>“No serious adverse event including facial fat atrophy was observed.”</t>
  </si>
  <si>
    <t>None used</t>
  </si>
  <si>
    <t>Mild, transient erythema/edema; no long-term events</t>
  </si>
  <si>
    <t>https://doi.org/10.1097/DSS.0000000000002672</t>
  </si>
  <si>
    <t>Min-Young Park</t>
  </si>
  <si>
    <t>23F / 2M</t>
  </si>
  <si>
    <t>45-62</t>
  </si>
  <si>
    <t>Facial wrinkles</t>
  </si>
  <si>
    <t>GENIUSTM; Lutronic Corp., Goyang, Korea</t>
  </si>
  <si>
    <t>Fractional microneedle radiofrequency</t>
  </si>
  <si>
    <t>3 consecutive sessions at 4-week intervals</t>
  </si>
  <si>
    <t>Face (split-face design)</t>
  </si>
  <si>
    <t>(FMR only vs. FMR + Thulium laser)</t>
  </si>
  <si>
    <t>Wrinkle Severity Rating Scale (WSRS), Global Aesthetic Improvement Scale (GAIS)</t>
  </si>
  <si>
    <t>4 and 12 weeks post-treatment</t>
  </si>
  <si>
    <t>Mild erythema and edema resolved within 3 days; no other adverse effects</t>
  </si>
  <si>
    <t>The combined treatment (FMR + Thulium laser) was more effective for improving wrinkles compared to FMR alone; both were safe and well-tolerated.</t>
  </si>
  <si>
    <t>Small sample size; lack of long-term follow-up; no blinding of patients. his study was conducted in Asians only, so the results cannot be generalized to other populations with different Fitzpatrick skin phototypes</t>
  </si>
  <si>
    <t>In FMR alone: 2 patients (8%) were very satisfied, 10 (40%) satisfied, 11 (44%) slightly satisfied, and 2 (8%) unsatisfied. Most expressed greater satisfaction with skin tightening and lifting after combination treatment</t>
  </si>
  <si>
    <t>Objective wrinkle grading showed largest improvements in forehead, neckline, and crow’s feet. Thinner skin areas (e.g., periorbital, neck) responded best.</t>
  </si>
  <si>
    <t>Most patients expressed satisfaction in skin tightening and lifting with the combination treatment relative to FMR alone.</t>
  </si>
  <si>
    <t>Satisfaction more pronounced with combination modality.</t>
  </si>
  <si>
    <t>Objective assessment showed notable wrinkle improvement, especially in thinner skin areas (e.g., forehead, crow’s feet, neck).</t>
  </si>
  <si>
    <t>Wrinkle grading scales</t>
  </si>
  <si>
    <t>Anatomical variability in response may inform treatment planning.</t>
  </si>
  <si>
    <t>Combination therapy provided superior wrinkle improvement and patient satisfaction compared to FMR alone.</t>
  </si>
  <si>
    <t>Mixed</t>
  </si>
  <si>
    <t>Wrinkle grading scales (clinician), satisfaction report (patient)</t>
  </si>
  <si>
    <t>Highlights potential synergistic benefit of dual-modality approach.</t>
  </si>
  <si>
    <t>Mild erythema and edema resolved within 3 days; no other adverse effects were observed</t>
  </si>
  <si>
    <t>Indicates good short-term tolerability and safety</t>
  </si>
  <si>
    <t>https://doi.org/10.1080/14764172.2021.2001532</t>
  </si>
  <si>
    <t>Baggy lower eyelids</t>
  </si>
  <si>
    <t>INFINITM, Lutronic Co., Goyang-si, Korea</t>
  </si>
  <si>
    <t>The subjects were treated three times with a 1-month interval between treatments</t>
  </si>
  <si>
    <t>Fractional erbium-doped glass 1,565-nm laser</t>
  </si>
  <si>
    <t>Lower ayelid</t>
  </si>
  <si>
    <t>Clinical improvement in bagginess, skin texture, elasticity; both treatments effective</t>
  </si>
  <si>
    <t>Modified Fitzpatrick Wrinkle Scale, Antera 3D imaging</t>
  </si>
  <si>
    <t>Baseline, 1 month after final session</t>
  </si>
  <si>
    <t>Department of Plastic and Reconstructive Surgery at Xijing Hospital</t>
  </si>
  <si>
    <t xml:space="preserve">No potential conflict of interest was reported by the author(s) and no funding. </t>
  </si>
  <si>
    <t>Both therapies are safe and effective; RF better tolerated and more suitable for baggy eyelid treatment</t>
  </si>
  <si>
    <t>Satisfaction, Wrinkle Reduction, Pain/Tolerability</t>
  </si>
  <si>
    <t>Sample size is small; follow-up is limited to 1 month due to COVID 19 pandemic; the study participants and the therapists were not blinded to the treatment. A major limitation of this study was the relatively small number of subjects</t>
  </si>
  <si>
    <t xml:space="preserve">No severe adverse events; transient erythema and edema reported, petechia and scabbing. </t>
  </si>
  <si>
    <t>39.6 ± 10.5 </t>
  </si>
  <si>
    <t>13F / 2M</t>
  </si>
  <si>
    <t>At 1 month: 7% unsatisfied, 40% slightly satisfied, 33% satisfied, 20% quite satisfied. At 3 months: 40% slightly satisfied, 40% satisfied, 20% quite satisfied. The majority of the patients receiving the MFR treatment (53% at 1 month, 60% at 3 months) reported great satisfaction with BLE results.</t>
  </si>
  <si>
    <t>At 1 month: 7% unsatisfied, 40% slightly satisfied, 33% satisfied, 20% quite satisfied. At 3 months: 40% slightly satisfied, 40% satisfied, 20% quite satisfied. Majority of MFR patients reported great satisfaction at 1 and 3 months.</t>
  </si>
  <si>
    <t>Satisfaction higher in MFR group. Data categorized per group not fully detailed.</t>
  </si>
  <si>
    <t>Clinicians observed reduction in skin laxity and improved BLE appearance; tightening effect more pronounced with MFR.</t>
  </si>
  <si>
    <t>Based on visual assessment; no specific scale reported.</t>
  </si>
  <si>
    <t>Both treatments reduced appearance of eye bags and wrinkles; MFR had superior tightening.</t>
  </si>
  <si>
    <t>Improvement noted in periorbital wrinkles (BLE region).</t>
  </si>
  <si>
    <t>https://doi.org/10.1080/14764172.2016.1202419</t>
  </si>
  <si>
    <t>The authors report no conflicts of interest</t>
  </si>
  <si>
    <t>Consumer Perception Questionnaire (unspecified)</t>
  </si>
  <si>
    <t>Positive perception of efficacy sustained across all timepoints.</t>
  </si>
  <si>
    <t>&gt;50% reported immediate improvements in tightness, freshness, rejuvenation, elasticity, smoothness, wrinkle reduction, appearance of jowls/chin/neckline, and lifting sensation. &gt;90% felt skin looked/felt rejuvenated at weeks 4, 8, and 12. Majority found treatment comfortable, painless, more pleasant than other devices;</t>
  </si>
  <si>
    <t>https://doi.org/10.1080/14764172.2016.1228981</t>
  </si>
  <si>
    <t>13F / 1M</t>
  </si>
  <si>
    <t>Kaplan</t>
  </si>
  <si>
    <t>53.71 ± 9.53</t>
  </si>
  <si>
    <t>Facial skin rejuvenation, wrinkle reduction</t>
  </si>
  <si>
    <t>EndyMed PRO™, EndyMed Medical</t>
  </si>
  <si>
    <t>8 sessions over 16 weeks: 4 skin tightening (weeks 0, 2, 4, 6), 2 FSR (weeks 8, 10), 2 microneedle RF (weeks 12, 14)</t>
  </si>
  <si>
    <t>Full face (cheeks, neck, submental)</t>
  </si>
  <si>
    <t>Fitzpatrick Wrinkle Scale (baseline); global aesthetic score (clinician); patient questionnaires</t>
  </si>
  <si>
    <t>Minor erythema/edema &lt;12h; scabbing post-FSR (2–5 days); no adverse events</t>
  </si>
  <si>
    <t>1 month after final session</t>
  </si>
  <si>
    <t xml:space="preserve">Aesthetic clinic setting </t>
  </si>
  <si>
    <t>Consumables provided by EndyMed Medical; no formal conflict disclosed</t>
  </si>
  <si>
    <t>Combined RF modalities are safe, effective, and well tolerated with high satisfaction</t>
  </si>
  <si>
    <t>Triple-modality RF can target multiple skin layers for rejuvenation; minimal downtime</t>
  </si>
  <si>
    <t>Small sample; no control group; outcomes subjective and possibly unblinded</t>
  </si>
  <si>
    <t>Objective improvement was assessed by 2 independent clinicians using the global aesthetic score. 100% showed improvement: 43% had &gt;50% improvement, 18% between 25–50%, and 39% &lt;25%.</t>
  </si>
  <si>
    <t>Non-ablative treatment was painless. Pain during FSR and microneedle RF was mostly moderate: 21% minimal, 72% moderate, 7% significant. All patients reported subjective improvement. 72% reported very good (50–75%) or good (25–50%) cosmetic improvement; 28% &lt;25%. Most felt treatment met their expectations fully or partially. Satisfaction was higher one month post-treatment; 79% were satisfied and would recommend it.</t>
  </si>
  <si>
    <t>“About 79% of all subjects were satisfied with the treatment results and would recommend it to their friends and colleagues.” “72% of patients reported a very good (50–75%) or good (25–50%) improvement in cosmetic level change.” “21% reported minimal pain, 72% moderate pain, 7% significant pain.”</t>
  </si>
  <si>
    <t>Pain questionnaire (not specified); subjective % improvement</t>
  </si>
  <si>
    <t>Subjective and questionnaire-based data; high satisfaction and tolerability</t>
  </si>
  <si>
    <t>“All patients had an improvement in skin appearance... 43% had excellent or very good improvement above 50% scale.”</t>
  </si>
  <si>
    <t>Global aesthetic score</t>
  </si>
  <si>
    <t>Evaluated by two blinded clinical researchers</t>
  </si>
  <si>
    <t>https://doi.org/10.1111/jocd.12398</t>
  </si>
  <si>
    <t>“82% of subjects were satisfied with the treatment”; “Satisfaction ratings increased to statistical significance at the 2-month follow-up”; “Most subjects rated the treatment as comfortable (88%) to very comfortable (12%)”; “Slight improvement at the 1-month follow-up visit (GAIS: 2.6) and a statistically significant increase in improvement… at the 2-month visit (GAIS: 3.5)”; “Notable improvements in subjects presenting uneven skin texture and subjects with mild rhytides.”</t>
  </si>
  <si>
    <t>Patient-reported; Clinician-assessed</t>
  </si>
  <si>
    <t>GAIS; 5-point Likert scale (satisfaction)</t>
  </si>
  <si>
    <t>https://doi.org/10.1002/lsm.22499</t>
  </si>
  <si>
    <t>Fractional high intensity focused radiofrequency in the treatment of mild to moderate laxity of the lower face and neck: A pilot study</t>
  </si>
  <si>
    <t>Clementoni</t>
  </si>
  <si>
    <t>Italy, USA</t>
  </si>
  <si>
    <t>26F / 7M</t>
  </si>
  <si>
    <t>Mild to moderate skin laxity of lower face and neck</t>
  </si>
  <si>
    <t>Fractional High-Intensity Focused RF (HIFRF)</t>
  </si>
  <si>
    <t>INFINI™ / Lutronic Corp, South Korea</t>
  </si>
  <si>
    <t>3 sessions, 4-week intervals, 124–140 mJ/pin, pulse width 10–15 ms, 80–100 pulses per 5x5 cm area</t>
  </si>
  <si>
    <t>Outpatient dermatologic/aesthetic setting</t>
  </si>
  <si>
    <t>No conflicts of interest or funding reported</t>
  </si>
  <si>
    <t>Mild, transient erythema and edema resolved within 24 hours, All patients reported mild to moderate pain during treatment which spontaneously subsided very shortly after treatment</t>
  </si>
  <si>
    <t>At 1+ year follow-up: 100% of patients were satisfied (6 moderately, 23 very, 4 extremely); over 80% very/extremely satisfied; all would recommend treatment; many expressed willingness to return</t>
  </si>
  <si>
    <t>Improvement observed in 100% of patients: minimal (1), modest (5), moderate (7), significant (16), impressive (4); 81.8% had moderate or greater improvement (Grade 3 or higher)</t>
  </si>
  <si>
    <t>5-point clinical improvement grading scale (i to v</t>
  </si>
  <si>
    <t>baseline, 6 months after final treatment</t>
  </si>
  <si>
    <t>At least 1 year (via telephone survey)</t>
  </si>
  <si>
    <t>High patient satisfaction sustained over a year; objective clinician assessment showed moderate to significant improvement in most patients; minimal adverse events</t>
  </si>
  <si>
    <t>Small sample size; no control group; limited demographic detail; potential for self-selection and reporting bias in follow-up survey</t>
  </si>
  <si>
    <t>Fractional high-intensity focused RF appears safe and effective for improving mild to moderate laxity in the lower face and neck; high patient satisfaction and good safety profile</t>
  </si>
  <si>
    <t>“100% of the patients were satisfied with six patients moderately satisfied, 23 patients very satisfied and four patients extremely satisfied… all said they would recommend the treatment to their friends.”</t>
  </si>
  <si>
    <t>Descriptive categories (moderately / very / extremely satisfied)</t>
  </si>
  <si>
    <t>Telephone survey conducted ≥1 year post-treatment</t>
  </si>
  <si>
    <t>“There were no patients in whom the condition had got worse… Improvement was graded as minimal, modest, moderate, significant, and impressive.”</t>
  </si>
  <si>
    <t>5-point ordinal scale (i–v)</t>
  </si>
  <si>
    <t>81.8% of patients scored as moderate or higher</t>
  </si>
  <si>
    <t>“All patients reported mild to moderate pain during treatment, which spontaneously subsided very shortly after treatment.”</t>
  </si>
  <si>
    <t>Pain was transient and self-limiting</t>
  </si>
  <si>
    <t>https://doi.org/10.1002/lsm.22401</t>
  </si>
  <si>
    <t>Long-term three-dimensional volumetric assessment of skin tightening using a sharply tapered non-insulated microneedle radiofrequency applicator with novel fractionated pulse mode in Asians</t>
  </si>
  <si>
    <t>45.5 ± 12.5</t>
  </si>
  <si>
    <t>Skin laxity and contouring of lower face</t>
  </si>
  <si>
    <t>Microneedle fractional RF (non-insulated, novel fractionated pulse mode)</t>
  </si>
  <si>
    <t>Cheek, neck, forehead, nasal, peri-orbital, peri-oral, mandibular</t>
  </si>
  <si>
    <t>Baseline, 1 month, 3 months, 6 months post-treatment</t>
  </si>
  <si>
    <t>No serious adverse effects; mild erythema and edema resolved within 1–2 days</t>
  </si>
  <si>
    <t>Single-center, private clinic setting</t>
  </si>
  <si>
    <t>A single session using this novel microneedle RF system achieved long-term, measurable skin tightening with high patient satisfaction and no downtime</t>
  </si>
  <si>
    <t>Satisfaction; Skin Texture / Tone Improvement; Perceived Rejuvenation / Self-image; Durability of Results; Adverse Effects / Safety</t>
  </si>
  <si>
    <t>No control group; small sample size;</t>
  </si>
  <si>
    <t>At 6 months: 90% of patients were “satisfied” or “very satisfied” with results ; 80% were “satisfied” or “very satisfied” with tolerability. Positive correlation between satisfaction and volumetric change. Minimal discomfort; no severe pain reported despite no anesthesia</t>
  </si>
  <si>
    <t>Single treatment session. Cheek: 110 ms, 14 W, 2.5 mm depth; Neck: 80 ms, 12 W, 1.5 mm; Other areas (forehead, nasal, peri-orbital, peri-oral, mandibular): 80 ms, 10 W, 1.5 mm; 500–1000 pulses</t>
  </si>
  <si>
    <t>Most noticeable tightening in lower two-thirds of the face, cheeks, nasal, and peri-oral areas. Effects were somewhat unstable for 2–3 months post-treatment but stabilized from month 4 and lasted through 6 months.</t>
  </si>
  <si>
    <t>3D volumetric analysis using superimposed 3D color schematic representation</t>
  </si>
  <si>
    <t>“90% of patients were ‘satisfied’ or ‘very satisfied’ with the results”; “80% were ‘satisfied’ or ‘very satisfied’ with the tolerability”</t>
  </si>
  <si>
    <t>5-point satisfaction scale</t>
  </si>
  <si>
    <t>High satisfaction maintained at 6 months post-treatment</t>
  </si>
  <si>
    <t>“Significant tightening effects... lasted for 6 months”; “Volumetric reduction in all patients”; “Most evident in the lower two-thirds of the face, cheeks, nasal and peri-oral areas”</t>
  </si>
  <si>
    <t>Objective</t>
  </si>
  <si>
    <t>3D stereophotogrammetry</t>
  </si>
  <si>
    <t>3D imaging confirmed sustained tightening; effects stabilized after month 4</t>
  </si>
  <si>
    <t>“The treatment was well tolerated”; “No anesthesia or contact cooling used”; “Minimal discomfort”</t>
  </si>
  <si>
    <t>Narrative</t>
  </si>
  <si>
    <t>No major adverse events; procedure was comfortable and non-invasive</t>
  </si>
  <si>
    <t>https://doi.org/10.1155/dth/8855222</t>
  </si>
  <si>
    <t>Neck rejuvenation (skin laxity and wrinkles)</t>
  </si>
  <si>
    <t>Microneedle Radiofrequency</t>
  </si>
  <si>
    <t>DoubleTite, AGNES MEDICAL Co., Ltd, Gyeonggi-do, Republic of Korea</t>
  </si>
  <si>
    <t>Neck (submental area and horizontal neck lines)</t>
  </si>
  <si>
    <t>two treatment sessions spaced 4 weeks apart, Power level 8 W and duration 100 ms. The ejaculated volume per cycle spans from 8 to 10 μL</t>
  </si>
  <si>
    <t>11F / 1M</t>
  </si>
  <si>
    <t>61 ± 9.19</t>
  </si>
  <si>
    <t>Patient GAIS: At 4 weeks: 10 improved, 2 much improved; At 12 weeks: 3 improved, 7 much improved, 2 very much improved</t>
  </si>
  <si>
    <t>Physician GAIS: At 4 weeks: 12 improved; At 12 weeks: 8 improved, 4 much improved</t>
  </si>
  <si>
    <t>4 and 12 weeks post treatment</t>
  </si>
  <si>
    <t>Mild erythema and edema post-treatment resolved within 1–2 days; no serious adverse events reported</t>
  </si>
  <si>
    <t>single-center clinical study</t>
  </si>
  <si>
    <t>No conflicts of interest declared, his research was supported by the Chung-Ang University Research Grants in 2024</t>
  </si>
  <si>
    <t>The dual-depth microneedle RF device with microblade design effectively and safely improved horizontal neck lines and laxity with minimal downtime and no serious side effects</t>
  </si>
  <si>
    <t>Progressive GAIS improvement at both clinician and patient level; effective tightening and rejuvenation of neck area with minimal adverse effects</t>
  </si>
  <si>
    <t>Small sample size, no control group, limited follow-up duration; potential bias due to unblinded assessment.</t>
  </si>
  <si>
    <t>GAIS showed increasing patient satisfaction: 4-week—10 improved, 2 much improved; 12-week—3 improved, 7 much improved, 2 very much improved</t>
  </si>
  <si>
    <t>Indicates progressive improvement in perceived outcome</t>
  </si>
  <si>
    <t>Authors noted improvements in horizontal neck lines and skin laxity; interpreted as rejuvenation by both patients and clinicians</t>
  </si>
  <si>
    <t>Clinician and patient scores align</t>
  </si>
  <si>
    <t>Mild erythema and edema post-treatment, resolved in 1–2 days</t>
  </si>
  <si>
    <t>No serious adverse effects reported</t>
  </si>
  <si>
    <t>No serious adverse effects; mild erythema and edema only</t>
  </si>
  <si>
    <t>Well-tolerated overall</t>
  </si>
  <si>
    <t>https://doi.org/10.1155/2023/7551039</t>
  </si>
  <si>
    <t>Corage 2.0®; Quanteq, Hanam City, Korea</t>
  </si>
  <si>
    <t>Fractional microneedling radiofrequency</t>
  </si>
  <si>
    <t>Patients were treated three times, with an interval of 2 weeks between treatments</t>
  </si>
  <si>
    <t>19F</t>
  </si>
  <si>
    <t>Some patients reported erythema, pain, and/or edema at the site of the procedure; however, the skin lesions resolved without specific findings within 3 days</t>
  </si>
  <si>
    <t>Aging skin</t>
  </si>
  <si>
    <t>Outpatient setting</t>
  </si>
  <si>
    <t>Multifrequency RF is effective and safe for facial rejuvenation</t>
  </si>
  <si>
    <t>Improvement in wrinkles and skin elasticity with minimal side effects</t>
  </si>
  <si>
    <t>Small sample size; no control group; short follow-up</t>
  </si>
  <si>
    <t xml:space="preserve">there was a statistically significant improvement in wrinkles, there was no significant difference in the change before and after treatment for pores. </t>
  </si>
  <si>
    <t>No patient reported outcomes</t>
  </si>
  <si>
    <t>Mild erythema and edema resolved spontaneously</t>
  </si>
  <si>
    <t>No serious adverse events reported</t>
  </si>
  <si>
    <t>doi:10.36849/JDD.6492</t>
  </si>
  <si>
    <t>Subjects were on average more than satisfied with their treatment (mean score 3.20 at 12 weeks); 88.9% were at least satisfied at 6 weeks; no reports of dissatisfaction at any timepoint.</t>
  </si>
  <si>
    <t>Satisfaction scale (0–4)</t>
  </si>
  <si>
    <t>High overall satisfaction sustained through 12 weeks post-treatment.</t>
  </si>
  <si>
    <t>90% of subjects reported mild to significant improvement at 12 weeks; most common change was smoother skin (58%); improvements noted especially in periorbital and peri-oral regions.</t>
  </si>
  <si>
    <t>Patients identified visible and localized textural improvement.</t>
  </si>
  <si>
    <t>Treatments were well tolerated (mean tolerability score 3.1); mild to moderate pain reported (WBFS 3.9/10); no adverse events or unanticipated side effects reported during the study.</t>
  </si>
  <si>
    <t>Wong-Baker Faces Scale (0–10)</t>
  </si>
  <si>
    <t>Consistently safe and tolerable across all sessions.</t>
  </si>
  <si>
    <t>Analytical Theme</t>
  </si>
  <si>
    <t>Theme</t>
  </si>
  <si>
    <t>Perceived Aesthetic Outcomes</t>
  </si>
  <si>
    <t>Facial tightening using a novel vacuum‑assisted microneedle fractional radiofrequency system</t>
  </si>
  <si>
    <t>Satisfaction and Psychological Impact</t>
  </si>
  <si>
    <t>Safety, Pain, and Tolerability</t>
  </si>
  <si>
    <t>Texture</t>
  </si>
  <si>
    <t>Tone</t>
  </si>
  <si>
    <t>Pain during treatment</t>
  </si>
  <si>
    <t>Adverse effects</t>
  </si>
  <si>
    <t>Rejuvenation</t>
  </si>
  <si>
    <t>Subtheme (Corrected)</t>
  </si>
  <si>
    <t>Lifting</t>
  </si>
  <si>
    <t>Overall patient-reported satisfaction at follow-up timepoints</t>
  </si>
  <si>
    <t>Investigator assessment of texture based on clinical evaluation</t>
  </si>
  <si>
    <t>Investigator evaluation of wrinkle reduction</t>
  </si>
  <si>
    <t>Reported AEs and safety outcomes during and post-treatment</t>
  </si>
  <si>
    <t>Subjective satisfaction reported by participants</t>
  </si>
  <si>
    <t>Based on clinical and photographic assessments</t>
  </si>
  <si>
    <t>Mild, self-limited adverse events; no serious side effects</t>
  </si>
  <si>
    <t>Authors conclude synergistic benefit from combining treatments</t>
  </si>
  <si>
    <t>No direct patient-reported measure of satisfaction</t>
  </si>
  <si>
    <t>Emphasis on jowl and submental tightening</t>
  </si>
  <si>
    <t>No analgesia required, treatment comfort implied</t>
  </si>
  <si>
    <t>Transient edema, bruising, and numbness noted</t>
  </si>
  <si>
    <t>Subjective reports of tightening, texture improvement, and pore reduction</t>
  </si>
  <si>
    <t>No scarring, PIH, or burns reported</t>
  </si>
  <si>
    <t>Mild discomfort; aligns with high satisfaction and tolerability</t>
  </si>
  <si>
    <t>Suggests high satisfaction and durable results.</t>
  </si>
  <si>
    <t>Improvement in skin surface characteristics.</t>
  </si>
  <si>
    <t>All patients experienced pain: 22.2% severe, 33.3% moderate, 44.4% mild</t>
  </si>
  <si>
    <t>Pain was prevalent but resolved.</t>
  </si>
  <si>
    <t>Erythema (avg. 68.82 h), edema (49.05 h), bruising (5.88%), bleeding (29.41%); all resolved spontaneously</t>
  </si>
  <si>
    <t>Side effects were self-limited and mild.</t>
  </si>
  <si>
    <t>Texture, Tone, Rejuvenation</t>
  </si>
  <si>
    <t>93%, 100%, and 59% of patients reported improvement of rhytides, skin tightening, and complexion at 1 month; 89%, 100%, and 52% at 6 months</t>
  </si>
  <si>
    <t>Patient-reported outcome (PRO)</t>
  </si>
  <si>
    <t>Demonstrates improvement in multiple aesthetic domains with sustained effect.</t>
  </si>
  <si>
    <t>Approximately 93% and 85% of patients were either “satisfied” or “very satisfied” based on a 5-point scale (0–4)</t>
  </si>
  <si>
    <t>High and sustained satisfaction levels.</t>
  </si>
  <si>
    <t>All adverse events were transient and mild; no scarring, infections, or PIH were noted</t>
  </si>
  <si>
    <t>Well-tolerated with no significant complications.</t>
  </si>
  <si>
    <t>Clinician visual assessment noted, but no formal scale used.</t>
  </si>
  <si>
    <t>Comparative satisfaction described narratively; no numeric scale.</t>
  </si>
  <si>
    <t>Erythema (5.3%), edema (1.5%), and dryness (0.8%) in RF group. Acne flare (3%), PIH (2%), and edema (0.5%)</t>
  </si>
  <si>
    <t>AEs reported clearly by group; no significant differences between modalities.</t>
  </si>
  <si>
    <t>94% of patients said they would recommend the treatment to colleagues and/or friends. No serious adverse events, almost no pain.</t>
  </si>
  <si>
    <t>High satisfaction despite minor adverse effects. Treatment well tolerated.</t>
  </si>
  <si>
    <t>Consistent improvement in texture and pigmentation across the cohort.</t>
  </si>
  <si>
    <t>Most patients reported moderate to good improvement.</t>
  </si>
  <si>
    <t>Theme classified as Satisfaction based on patient-reported experience.</t>
  </si>
  <si>
    <t>Overall nasolabial groove improvement was greater on deep RF side across all timepoints; best at 3 months; deep side maintained higher scores throughout.</t>
  </si>
  <si>
    <t>Reflects clinician-assessed satisfaction with treatment outcomes.</t>
  </si>
  <si>
    <t>Satisfaction assessed via subjective report; no standardized scale used.</t>
  </si>
  <si>
    <t>All adverse events were transient and resolved spontaneously.</t>
  </si>
  <si>
    <t>Texture / Rejuvenation</t>
  </si>
  <si>
    <t>100% of participants reported improvement in texture and wrinkles by 3 months post-treatment</t>
  </si>
  <si>
    <t>Progressive improvement perceived over time</t>
  </si>
  <si>
    <t>92% overall satisfaction at week 12; 88.9% showed overall skin improvement (GAIS)</t>
  </si>
  <si>
    <t>Patient-reported + Clinician-assessed</t>
  </si>
  <si>
    <t>Categories: “improved,” “much improved,” “very much improved”</t>
  </si>
  <si>
    <t>Satisfaction more pronounced with combination modality</t>
  </si>
  <si>
    <t>Anatomical variability in response may inform treatment planning</t>
  </si>
  <si>
    <t>Highlights potential synergistic benefit of dual-modality approach</t>
  </si>
  <si>
    <t>Satisfaction higher in MFR group. Data categorized per group not fully detailed</t>
  </si>
  <si>
    <t>Based on visual assessment; no specific scale reported</t>
  </si>
  <si>
    <t>Improvement noted in periorbital wrinkles (BLE region)</t>
  </si>
  <si>
    <t>Combination of microneedle radiofrequency (RF)...</t>
  </si>
  <si>
    <t>“About 79% of all subjects were satisfied with the treatment results and would recommend it to their friends and colleagues.” “72% of patients reported a very good (50–75%) or good (25–50%) improvement in cosmetic level change.”</t>
  </si>
  <si>
    <t>Subjective % improvement</t>
  </si>
  <si>
    <t>High satisfaction and patient willingness to recommend treatment</t>
  </si>
  <si>
    <t>“21% reported minimal pain, 72% moderate pain, 7% significant pain.”</t>
  </si>
  <si>
    <t>Pain questionnaire (not specified)</t>
  </si>
  <si>
    <t>Moderate pain most common; no serious adverse effects reported</t>
  </si>
  <si>
    <t>Improvement assessed by two blinded clinical researchers</t>
  </si>
  <si>
    <t>“82% of subjects were satisfied with the treatment”; “Satisfaction ratings increased to statistical significance at the 2-month follow-up”; “Most subjects rated the treatment as comfortable (88%) to very comfortable (12%)”</t>
  </si>
  <si>
    <t>5-point Likert scale (satisfaction)</t>
  </si>
  <si>
    <t>High satisfaction and comfort reported</t>
  </si>
  <si>
    <t>“Slight improvement at the 1-month follow-up visit (GAIS: 2.6) and a statistically significant increase in improvement… at the 2-month visit (GAIS: 3.5)”; “Notable improvements in subjects presenting uneven skin texture and subjects with mild rhytides.”</t>
  </si>
  <si>
    <t>Progressive improvement observed over time</t>
  </si>
  <si>
    <t>Skin firmness / Lifting</t>
  </si>
  <si>
    <t>Q1</t>
  </si>
  <si>
    <t>Q2</t>
  </si>
  <si>
    <t>Q3</t>
  </si>
  <si>
    <t>Q4</t>
  </si>
  <si>
    <t>Q5</t>
  </si>
  <si>
    <t>Q6</t>
  </si>
  <si>
    <t>Q7</t>
  </si>
  <si>
    <t>Q8</t>
  </si>
  <si>
    <t>Q9</t>
  </si>
  <si>
    <t>Q10</t>
  </si>
  <si>
    <t>Review Finding</t>
  </si>
  <si>
    <t>Methodological Limitations</t>
  </si>
  <si>
    <t>Coherence</t>
  </si>
  <si>
    <t>Adequacy of Data</t>
  </si>
  <si>
    <t>Relevance</t>
  </si>
  <si>
    <t>CERQual Assessment</t>
  </si>
  <si>
    <t>Column1</t>
  </si>
  <si>
    <t>Column2</t>
  </si>
  <si>
    <t>Column3</t>
  </si>
  <si>
    <t>Column4</t>
  </si>
  <si>
    <t>Column5</t>
  </si>
  <si>
    <t>Column6</t>
  </si>
  <si>
    <t>Column7</t>
  </si>
  <si>
    <t>Column8</t>
  </si>
  <si>
    <t>Column9</t>
  </si>
  <si>
    <t>Column10</t>
  </si>
  <si>
    <t>Column11</t>
  </si>
  <si>
    <t>Column12</t>
  </si>
  <si>
    <t>Column13</t>
  </si>
  <si>
    <t>Column14</t>
  </si>
  <si>
    <t>Column15</t>
  </si>
  <si>
    <t>Column16</t>
  </si>
  <si>
    <t>Column17</t>
  </si>
  <si>
    <t>Column18</t>
  </si>
  <si>
    <t>Column19</t>
  </si>
  <si>
    <t>Column20</t>
  </si>
  <si>
    <t>Column21</t>
  </si>
  <si>
    <t>Column22</t>
  </si>
  <si>
    <t>Column23</t>
  </si>
  <si>
    <t>Column24</t>
  </si>
  <si>
    <t>Column25</t>
  </si>
  <si>
    <t>Column26</t>
  </si>
  <si>
    <t>Column27</t>
  </si>
  <si>
    <t>Study (Author, Year)</t>
  </si>
  <si>
    <t>Q11</t>
  </si>
  <si>
    <t>Q12</t>
  </si>
  <si>
    <t>Overall RoB</t>
  </si>
  <si>
    <t>Liu et al. (2024)</t>
  </si>
  <si>
    <t>Y</t>
  </si>
  <si>
    <t>U</t>
  </si>
  <si>
    <t>N</t>
  </si>
  <si>
    <t>Some Concerns</t>
  </si>
  <si>
    <t>Lu et al. (2017)</t>
  </si>
  <si>
    <t>Dou et al. (2021)</t>
  </si>
  <si>
    <t>High</t>
  </si>
  <si>
    <t>Kauvar et al. (2021)</t>
  </si>
  <si>
    <t>JBI Checklist for Randomized Controlled Trials</t>
  </si>
  <si>
    <t>Nguyen et al. (2022)</t>
  </si>
  <si>
    <t>Moderate</t>
  </si>
  <si>
    <t>Sedar et al. (2019)</t>
  </si>
  <si>
    <t>Tanaka et al. (2017)</t>
  </si>
  <si>
    <t>Zhang et al. (2018)</t>
  </si>
  <si>
    <t>Lee et al. (2015)</t>
  </si>
  <si>
    <t>Park et al. (2021)</t>
  </si>
  <si>
    <t>Clementoni et al. (2016)</t>
  </si>
  <si>
    <t>Low</t>
  </si>
  <si>
    <t>Xiao et al. (2020)</t>
  </si>
  <si>
    <t>Gold et al. (2019)</t>
  </si>
  <si>
    <t>Daniel et al. (2020)</t>
  </si>
  <si>
    <t>Lin et al. (2024)</t>
  </si>
  <si>
    <t>Elawar et al. (2018)</t>
  </si>
  <si>
    <t>Kaplan et al. (2016)</t>
  </si>
  <si>
    <t>Tanaka et al. (2015)</t>
  </si>
  <si>
    <t>Hong et al. (2025)</t>
  </si>
  <si>
    <t>Baek et al. (2023)</t>
  </si>
  <si>
    <t>JBI Checklist for Quasi-Experimental Studies</t>
  </si>
  <si>
    <t>Legend</t>
  </si>
  <si>
    <t>Y= Yes</t>
  </si>
  <si>
    <t>N= No</t>
  </si>
  <si>
    <t>U= Unclear</t>
  </si>
  <si>
    <t>N/A= Not Applicable</t>
  </si>
  <si>
    <t>Overall RoB = Overall Risk Of Bias (Judgment: Low/ Some concerns/ High/ Moderate)</t>
  </si>
  <si>
    <t>Finding 1: High Satisfaction &amp; Willingness to Recommend</t>
  </si>
  <si>
    <t>High Confidence</t>
  </si>
  <si>
    <t>Finding 2: Favorable Safety Profile</t>
  </si>
  <si>
    <t>Finding 3: Correlation with Clinician Assessment</t>
  </si>
  <si>
    <r>
      <rPr>
        <b/>
        <sz val="8"/>
        <color rgb="FF0F1115"/>
        <rFont val="Segoe UI"/>
        <family val="2"/>
      </rPr>
      <t>Minor Concerns</t>
    </r>
    <r>
      <rPr>
        <sz val="8"/>
        <color rgb="FF0F1115"/>
        <rFont val="Segoe UI"/>
        <family val="2"/>
      </rPr>
      <t>. Some studies were industry-sponsored, a potential source of bias. However, the finding was echoed by a majority of independent studies.</t>
    </r>
  </si>
  <si>
    <r>
      <rPr>
        <b/>
        <sz val="8"/>
        <color rgb="FF0F1115"/>
        <rFont val="Segoe UI"/>
        <family val="2"/>
      </rPr>
      <t>No/Very Minor Concerns.</t>
    </r>
    <r>
      <rPr>
        <sz val="8"/>
        <color rgb="FF0F1115"/>
        <rFont val="Segoe UI"/>
        <family val="2"/>
      </rPr>
      <t xml:space="preserve"> The finding is consistent across all studies, regardless of geographic location or specific RFMN device used. The high satisfaction and recommendation rates are a logical and well-explained outcome.</t>
    </r>
  </si>
  <si>
    <r>
      <rPr>
        <b/>
        <sz val="8"/>
        <color rgb="FF0F1115"/>
        <rFont val="Segoe UI"/>
        <family val="2"/>
      </rPr>
      <t>No/Very Minor Concerns.</t>
    </r>
    <r>
      <rPr>
        <sz val="8"/>
        <color rgb="FF0F1115"/>
        <rFont val="Segoe UI"/>
        <family val="2"/>
      </rPr>
      <t xml:space="preserve"> The finding is based on a large volume of data from most of the 22 included studies, with robust quantitative satisfaction scores and supporting patient quotes.</t>
    </r>
  </si>
  <si>
    <r>
      <rPr>
        <b/>
        <sz val="8"/>
        <color rgb="FF0F1115"/>
        <rFont val="Segoe UI"/>
        <family val="2"/>
      </rPr>
      <t>No/Very Minor Concerns</t>
    </r>
    <r>
      <rPr>
        <sz val="8"/>
        <color rgb="FF0F1115"/>
        <rFont val="Segoe UI"/>
        <family val="2"/>
      </rPr>
      <t>. All contributing studies directly address the review's population (patients seeking rejuvenation) and phenomenon of interest (satisfaction with RFMN).</t>
    </r>
  </si>
  <si>
    <r>
      <rPr>
        <b/>
        <sz val="8"/>
        <color rgb="FF0F1115"/>
        <rFont val="Segoe UI"/>
        <family val="2"/>
      </rPr>
      <t xml:space="preserve">Minor Concerns. </t>
    </r>
    <r>
      <rPr>
        <sz val="8"/>
        <color rgb="FF0F1115"/>
        <rFont val="Segoe UI"/>
        <family val="2"/>
      </rPr>
      <t>Similar concerns about potential industry influence in a subset of studies. However, the safety profile was uniformly reported, making a systematic over-reporting of safety less likely.</t>
    </r>
  </si>
  <si>
    <r>
      <rPr>
        <b/>
        <sz val="8"/>
        <color rgb="FF0F1115"/>
        <rFont val="Segoe UI"/>
        <family val="2"/>
      </rPr>
      <t xml:space="preserve">No/Very Minor Concerns. </t>
    </r>
    <r>
      <rPr>
        <sz val="8"/>
        <color rgb="FF0F1115"/>
        <rFont val="Segoe UI"/>
        <family val="2"/>
      </rPr>
      <t>Data on the nature (mild, transient) and type (erythema, edema) of adverse events are highly consistent and logically coherent across the entire body of evidence.</t>
    </r>
  </si>
  <si>
    <r>
      <rPr>
        <b/>
        <sz val="8"/>
        <color rgb="FF0F1115"/>
        <rFont val="Segoe UI"/>
        <family val="2"/>
      </rPr>
      <t xml:space="preserve">No/Very Minor Concerns. </t>
    </r>
    <r>
      <rPr>
        <sz val="8"/>
        <color rgb="FF0F1115"/>
        <rFont val="Segoe UI"/>
        <family val="2"/>
      </rPr>
      <t>Supported by adequate data from almost all included studies, which provided clear descriptions of adverse events, their management, and resolution timelines.</t>
    </r>
  </si>
  <si>
    <r>
      <rPr>
        <b/>
        <sz val="8"/>
        <color rgb="FF0F1115"/>
        <rFont val="Segoe UI"/>
        <family val="2"/>
      </rPr>
      <t xml:space="preserve">No/Very Minor Concerns. </t>
    </r>
    <r>
      <rPr>
        <sz val="8"/>
        <color rgb="FF0F1115"/>
        <rFont val="Segoe UI"/>
        <family val="2"/>
      </rPr>
      <t>The studies are directly relevant, as safety and tolerability are core outcomes for the review question.</t>
    </r>
  </si>
  <si>
    <t>Moderate Confidence</t>
  </si>
  <si>
    <r>
      <rPr>
        <b/>
        <sz val="8"/>
        <color rgb="FF0F1115"/>
        <rFont val="Segoe UI"/>
        <family val="2"/>
      </rPr>
      <t>Minor Concerns</t>
    </r>
    <r>
      <rPr>
        <sz val="8"/>
        <color rgb="FF0F1115"/>
        <rFont val="Segoe UI"/>
        <family val="2"/>
      </rPr>
      <t>. Methodological limitations of the contributing studies apply here as well.</t>
    </r>
  </si>
  <si>
    <r>
      <rPr>
        <b/>
        <sz val="8"/>
        <color rgb="FF0F1115"/>
        <rFont val="Segoe UI"/>
        <family val="2"/>
      </rPr>
      <t>No/Very Minor Concerns.</t>
    </r>
    <r>
      <rPr>
        <sz val="8"/>
        <color rgb="FF0F1115"/>
        <rFont val="Segoe UI"/>
        <family val="2"/>
      </rPr>
      <t xml:space="preserve"> In the studies that measured both, patient-reported satisfaction and clinician-assessed improvement showed a logical and coherent positive relationship.</t>
    </r>
  </si>
  <si>
    <r>
      <rPr>
        <b/>
        <sz val="8"/>
        <color rgb="FF0F1115"/>
        <rFont val="Segoe UI"/>
        <family val="2"/>
      </rPr>
      <t>Minor Concerns.</t>
    </r>
    <r>
      <rPr>
        <sz val="8"/>
        <color rgb="FF0F1115"/>
        <rFont val="Segoe UI"/>
        <family val="2"/>
      </rPr>
      <t xml:space="preserve"> The finding is based on a more limited body of data from a smaller number of studies that included clinician-assessed outcomes, making the data less adequate than for other findings.</t>
    </r>
  </si>
  <si>
    <r>
      <rPr>
        <b/>
        <sz val="8"/>
        <color rgb="FF0F1115"/>
        <rFont val="Segoe UI"/>
        <family val="2"/>
      </rPr>
      <t>No/Very Minor Concerns.</t>
    </r>
    <r>
      <rPr>
        <sz val="8"/>
        <color rgb="FF0F1115"/>
        <rFont val="Segoe UI"/>
        <family val="2"/>
      </rPr>
      <t xml:space="preserve"> The studies assessing this are highly relevant to understanding the validity of patient-reported outcomes.</t>
    </r>
  </si>
  <si>
    <t>JBI Checklist for Prospective Studies</t>
  </si>
  <si>
    <t xml:space="preserve">Investigator assessments on the GAIS indicated significant improvement, with mean scores corresponding to an 'improved' to 'much improved' appearance at the 90-day follow-up </t>
  </si>
  <si>
    <t>130F/ 3M</t>
  </si>
  <si>
    <t>12F</t>
  </si>
  <si>
    <t>98F</t>
  </si>
  <si>
    <t>High Patient Satisfaction &amp; Willingness to Recommend</t>
  </si>
  <si>
    <t>Favorable Safety Profile</t>
  </si>
  <si>
    <t>Correlation with Clinician Assessment</t>
  </si>
  <si>
    <t>Improvement in Rejuvenation</t>
  </si>
  <si>
    <t>Improvement in Skin Texture</t>
  </si>
  <si>
    <t>Lifting and Tightening Effect</t>
  </si>
  <si>
    <t>Explanation of CERQual Assessment</t>
  </si>
  <si>
    <t>Minor concerns</t>
  </si>
  <si>
    <t>High coherence</t>
  </si>
  <si>
    <t>Adequate</t>
  </si>
  <si>
    <t>Directly relevant</t>
  </si>
  <si>
    <t>High confidence</t>
  </si>
  <si>
    <t>Consistent reports across 11 studies, with improvements in rhytids and skin quality supported by clinician assessments.</t>
  </si>
  <si>
    <t>Significant improvement and reduction in pore size consistently reported across 8 studies.</t>
  </si>
  <si>
    <t>Moderate concerns</t>
  </si>
  <si>
    <t>A specific tightening effect, particularly in the lower face and jawline, was observed across 5 studies.</t>
  </si>
  <si>
    <t>Rich</t>
  </si>
  <si>
    <t>Based on a large volume of data from 18 studies, showing consistent satisfaction rates often exceeding 90%.</t>
  </si>
  <si>
    <t>A predictable profile of mild, transient erythema and edema was uniformly reported across 15 studies, with no serious complications.</t>
  </si>
  <si>
    <t>Pain is Manageable and Transient</t>
  </si>
  <si>
    <t>Pain was consistently reported as variable but manageable across 7 studies, with low VAS scores and transient duration.</t>
  </si>
  <si>
    <t>Moderate confidence</t>
  </si>
  <si>
    <t>A positive relationship was observed in studies measuring both, but this finding is based on a more limited subset of the evidence.</t>
  </si>
  <si>
    <t>Database</t>
  </si>
  <si>
    <t>Search Strategy</t>
  </si>
  <si>
    <t>PubMed</t>
  </si>
  <si>
    <t>(("Radiofrequency Therapy"[MeSH Terms] OR radiofrequency[Title/Abstract] OR "radio-frequency"[Title/Abstract] OR "radiofrequency device"[Title/Abstract] OR "fractional radiofrequency"[Title/Abstract] OR "microneedle radiofrequency"[Title/Abstract] OR "microneedling radiofrequency"[Title/Abstract] OR "non-ablative radiofrequency"[Title/Abstract] OR "bipolar radiofrequency"[Title/Abstract] OR "monopolar radiofrequency"[Title/Abstract]) AND ("Rejuvenation"[MeSH Terms] OR "facial rejuvenation"[Title/Abstract] OR "skin tightening"[Title/Abstract] OR "skin laxity"[Title/Abstract] OR "anti-aging"[Title/Abstract] OR "wrinkle reduction"[Title/Abstract] OR "skin sagging"[Title/Abstract] OR "facial contouring"[Title/Abstract] OR "neck rejuvenation"[Title/Abstract] OR "dermal remodeling"[Title/Abstract])) AND ("2015/01/01"[Date - Publication] : "2025/03/15"[Date - Publication]) AND English[Language]</t>
  </si>
  <si>
    <t>Search date: June 27, 2025. Date range: Jan 1, 2015 – Mar 15, 2025. English language.</t>
  </si>
  <si>
    <t>Cochrane CENTRAL</t>
  </si>
  <si>
    <t>(radiofrequency OR "radio-frequency" OR "radiofrequency device" OR "fractional radiofrequency" OR "microneedle radiofrequency" OR "microneedling radiofrequency" OR "non-ablative radiofrequency" OR "bipolar radiofrequency" OR "monopolar radiofrequency") AND ("facial rejuvenation" OR "skin tightening" OR "skin laxity" OR "anti-aging" OR "wrinkle reduction" OR "skin sagging" OR "facial contouring" OR "neck rejuvenation" OR "dermal remodeling")</t>
  </si>
  <si>
    <t>Search date: June 27, 2025. Filters: Year first published Jan 2015 – May 2025; Language: English; Word variations automatically searched.</t>
  </si>
  <si>
    <t>Embase</t>
  </si>
  <si>
    <t>('radiofrequency therapy'/exp OR 'radiofrequency':ti,ab OR 'radio-frequency':ti,ab OR 'radiofrequency device':ti,ab OR 'fractional radiofrequency':ti,ab OR 'microneedling radiofrequency':ti,ab OR 'microneedle radiofrequency':ti,ab OR 'non-ablative radiofrequency':ti,ab OR 'bipolar radiofrequency':ti,ab OR 'monopolar radiofrequency':ti,ab) AND ('rejuvenation'/exp OR 'facial rejuvenation':ti,ab OR 'skin tightening':ti,ab OR 'skin laxity':ti,ab OR 'anti-aging':ti,ab OR 'wrinkle reduction':ti,ab OR 'skin sagging':ti,ab OR 'facial contouring':ti,ab OR 'neck rejuvenation':ti,ab OR 'dermal remodeling':ti,ab) AND [english]/lim AND [2015-2025]/py</t>
  </si>
  <si>
    <t>Search date: June 27, 2025. Limits: English language; publication year 2015–2025.</t>
  </si>
  <si>
    <t>LILACS</t>
  </si>
  <si>
    <t>(("radiofrequência" OR "radio frequency" OR "radio-frequency" OR "radiofrequency" OR "dispositivo de radiofrequência" OR "radiofrequency device") OR ("microneedling" OR "microagulhamento")) AND ("rejuvenescimento" OR "rejuvenation" OR "rejuvenescimento facial" OR "skin tightening" OR "flacidez" OR "anti-aging" OR "redução de rugas" OR "wrinkle reduction" OR "contorno facial" OR "facial contouring")</t>
  </si>
  <si>
    <t>Search date: June 27, 2025. No date or language limits applied beyond the overall study inclusion criteria.</t>
  </si>
  <si>
    <t>SEARCH STRATEGY</t>
  </si>
  <si>
    <t>THEMES</t>
  </si>
  <si>
    <r>
      <t>Reduction in the amount of wrinkles</t>
    </r>
    <r>
      <rPr>
        <sz val="12"/>
        <color theme="1"/>
        <rFont val="Calibri"/>
        <family val="2"/>
        <scheme val="minor"/>
      </rPr>
      <t>: 6 “Definitely yes”, 7 “Rather yes”, 8 “No opinion”, 2 “Rather no”, 0 “Definitely no”</t>
    </r>
  </si>
  <si>
    <r>
      <t>Reduction in the depth of wrinkles</t>
    </r>
    <r>
      <rPr>
        <sz val="12"/>
        <color theme="1"/>
        <rFont val="Calibri"/>
        <family val="2"/>
        <scheme val="minor"/>
      </rPr>
      <t>: 4 “Definitely yes”, 9 “Rather yes”, 9 “No opinion”, 1 “Rather no”, 0 “Definitely no”</t>
    </r>
  </si>
  <si>
    <r>
      <t>Improvement in skin elasticity and tension</t>
    </r>
    <r>
      <rPr>
        <sz val="12"/>
        <color theme="1"/>
        <rFont val="Calibri"/>
        <family val="2"/>
        <scheme val="minor"/>
      </rPr>
      <t>: 4 “Definitely yes”, 13 “Rather yes”, 6 “No opinion”, 0 “Rather no”, 0 “Definitely no”</t>
    </r>
  </si>
  <si>
    <t>RISK OF BIAS</t>
  </si>
  <si>
    <t>THEME SYNTHE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x14ac:knownFonts="1">
    <font>
      <sz val="11"/>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sz val="9"/>
      <color theme="1"/>
      <name val="Arial"/>
      <family val="2"/>
    </font>
    <font>
      <sz val="9"/>
      <name val="Arial"/>
      <family val="2"/>
    </font>
    <font>
      <b/>
      <sz val="11"/>
      <color theme="0"/>
      <name val="Calibri"/>
      <family val="2"/>
      <scheme val="minor"/>
    </font>
    <font>
      <sz val="10"/>
      <color theme="1"/>
      <name val="Calibri"/>
      <family val="2"/>
      <scheme val="minor"/>
    </font>
    <font>
      <b/>
      <sz val="10"/>
      <color theme="1"/>
      <name val="Calibri"/>
      <family val="2"/>
      <scheme val="minor"/>
    </font>
    <font>
      <sz val="10"/>
      <color rgb="FF000000"/>
      <name val="Calibri"/>
      <family val="2"/>
      <scheme val="minor"/>
    </font>
    <font>
      <sz val="10"/>
      <color rgb="FF333333"/>
      <name val="Calibri"/>
      <family val="2"/>
      <scheme val="minor"/>
    </font>
    <font>
      <sz val="10"/>
      <color rgb="FF222222"/>
      <name val="Calibri"/>
      <family val="2"/>
      <scheme val="minor"/>
    </font>
    <font>
      <sz val="10"/>
      <color rgb="FF1B1B1B"/>
      <name val="Calibri"/>
      <family val="2"/>
      <scheme val="minor"/>
    </font>
    <font>
      <vertAlign val="superscript"/>
      <sz val="10"/>
      <color rgb="FF1B1B1B"/>
      <name val="Calibri"/>
      <family val="2"/>
      <scheme val="minor"/>
    </font>
    <font>
      <sz val="11"/>
      <name val="Calibri"/>
      <family val="2"/>
      <scheme val="minor"/>
    </font>
    <font>
      <b/>
      <sz val="10"/>
      <color theme="0"/>
      <name val="Calibri"/>
      <family val="2"/>
      <scheme val="minor"/>
    </font>
    <font>
      <u/>
      <sz val="11"/>
      <color theme="10"/>
      <name val="Calibri"/>
      <family val="2"/>
      <scheme val="minor"/>
    </font>
    <font>
      <sz val="8"/>
      <color rgb="FF0F1115"/>
      <name val="Segoe UI"/>
      <family val="2"/>
    </font>
    <font>
      <b/>
      <sz val="12"/>
      <color theme="1"/>
      <name val="Calibri"/>
      <family val="2"/>
      <scheme val="minor"/>
    </font>
    <font>
      <sz val="8"/>
      <color rgb="FF0F1115"/>
      <name val="Segoe UI"/>
      <family val="2"/>
    </font>
    <font>
      <b/>
      <sz val="8"/>
      <color rgb="FF0F1115"/>
      <name val="Segoe UI"/>
      <family val="2"/>
    </font>
    <font>
      <b/>
      <sz val="9"/>
      <color theme="1"/>
      <name val="Arial"/>
      <family val="2"/>
    </font>
    <font>
      <b/>
      <sz val="12"/>
      <color theme="0"/>
      <name val="Calibri"/>
      <family val="2"/>
      <scheme val="minor"/>
    </font>
    <font>
      <sz val="12"/>
      <color theme="1"/>
      <name val="Arial"/>
      <family val="2"/>
    </font>
    <font>
      <b/>
      <sz val="12"/>
      <color theme="1"/>
      <name val="Arial"/>
      <family val="2"/>
    </font>
    <font>
      <b/>
      <sz val="12"/>
      <color theme="0"/>
      <name val="Arial"/>
      <family val="2"/>
    </font>
    <font>
      <i/>
      <sz val="12"/>
      <color theme="1"/>
      <name val="Calibri"/>
      <family val="2"/>
      <scheme val="minor"/>
    </font>
    <font>
      <sz val="12"/>
      <color rgb="FF0F1115"/>
      <name val="Arial"/>
      <family val="2"/>
    </font>
    <font>
      <sz val="12"/>
      <color theme="0"/>
      <name val="Arial"/>
      <family val="2"/>
    </font>
    <font>
      <b/>
      <sz val="12"/>
      <color rgb="FF0F1115"/>
      <name val="Arial"/>
      <family val="2"/>
    </font>
  </fonts>
  <fills count="8">
    <fill>
      <patternFill patternType="none"/>
    </fill>
    <fill>
      <patternFill patternType="gray125"/>
    </fill>
    <fill>
      <patternFill patternType="solid">
        <fgColor theme="3"/>
        <bgColor indexed="64"/>
      </patternFill>
    </fill>
    <fill>
      <patternFill patternType="solid">
        <fgColor theme="0" tint="-0.249977111117893"/>
        <bgColor indexed="64"/>
      </patternFill>
    </fill>
    <fill>
      <patternFill patternType="solid">
        <fgColor rgb="FFFFFFFF"/>
        <bgColor indexed="64"/>
      </patternFill>
    </fill>
    <fill>
      <patternFill patternType="solid">
        <fgColor theme="3" tint="0.39997558519241921"/>
        <bgColor indexed="64"/>
      </patternFill>
    </fill>
    <fill>
      <patternFill patternType="solid">
        <fgColor theme="0" tint="-0.14999847407452621"/>
        <bgColor indexed="64"/>
      </patternFill>
    </fill>
    <fill>
      <patternFill patternType="solid">
        <fgColor rgb="FF002060"/>
        <bgColor indexed="64"/>
      </patternFill>
    </fill>
  </fills>
  <borders count="3">
    <border>
      <left/>
      <right/>
      <top/>
      <bottom/>
      <diagonal/>
    </border>
    <border>
      <left/>
      <right/>
      <top style="medium">
        <color rgb="FF7F7F7F"/>
      </top>
      <bottom style="medium">
        <color rgb="FF7F7F7F"/>
      </bottom>
      <diagonal/>
    </border>
    <border>
      <left/>
      <right/>
      <top/>
      <bottom style="medium">
        <color rgb="FF7F7F7F"/>
      </bottom>
      <diagonal/>
    </border>
  </borders>
  <cellStyleXfs count="2">
    <xf numFmtId="0" fontId="0" fillId="0" borderId="0"/>
    <xf numFmtId="0" fontId="16" fillId="0" borderId="0" applyNumberFormat="0" applyFill="0" applyBorder="0" applyAlignment="0" applyProtection="0"/>
  </cellStyleXfs>
  <cellXfs count="83">
    <xf numFmtId="0" fontId="0" fillId="0" borderId="0" xfId="0"/>
    <xf numFmtId="0" fontId="4" fillId="0" borderId="0" xfId="0" applyFont="1" applyAlignment="1">
      <alignment horizontal="center" vertical="center" wrapText="1"/>
    </xf>
    <xf numFmtId="0" fontId="4" fillId="0" borderId="0" xfId="0" applyFont="1" applyAlignment="1">
      <alignment vertical="center" wrapText="1"/>
    </xf>
    <xf numFmtId="0" fontId="4" fillId="0" borderId="0" xfId="0" applyFont="1" applyAlignment="1">
      <alignment wrapText="1"/>
    </xf>
    <xf numFmtId="0" fontId="4" fillId="0" borderId="0" xfId="0" applyFont="1" applyAlignment="1">
      <alignment vertical="top" wrapText="1"/>
    </xf>
    <xf numFmtId="0" fontId="4" fillId="0" borderId="0" xfId="0" applyFont="1" applyAlignment="1">
      <alignment horizontal="left" vertical="top" wrapText="1"/>
    </xf>
    <xf numFmtId="0" fontId="3" fillId="0" borderId="0" xfId="0" applyFont="1"/>
    <xf numFmtId="0" fontId="5" fillId="0" borderId="0" xfId="0" applyFont="1" applyAlignment="1">
      <alignment horizontal="center" vertical="center"/>
    </xf>
    <xf numFmtId="0" fontId="3" fillId="0" borderId="0" xfId="0" applyFont="1" applyAlignment="1">
      <alignment vertical="center"/>
    </xf>
    <xf numFmtId="0" fontId="3" fillId="0" borderId="0" xfId="0" applyFont="1" applyAlignment="1">
      <alignment horizontal="left" vertical="center" wrapText="1"/>
    </xf>
    <xf numFmtId="0" fontId="6" fillId="2" borderId="0" xfId="0" applyFont="1" applyFill="1" applyAlignment="1">
      <alignment horizontal="left" vertical="center" wrapText="1"/>
    </xf>
    <xf numFmtId="0" fontId="3" fillId="0" borderId="0" xfId="0" applyFont="1" applyAlignment="1">
      <alignment horizontal="right" vertical="center"/>
    </xf>
    <xf numFmtId="0" fontId="7" fillId="0" borderId="0" xfId="0" applyFont="1" applyAlignment="1">
      <alignment horizontal="center" vertical="top" wrapText="1"/>
    </xf>
    <xf numFmtId="0" fontId="7" fillId="0" borderId="0" xfId="0" applyFont="1" applyAlignment="1">
      <alignment vertical="top" wrapText="1"/>
    </xf>
    <xf numFmtId="0" fontId="7" fillId="0" borderId="0" xfId="0" applyFont="1" applyAlignment="1">
      <alignment horizontal="center" wrapText="1"/>
    </xf>
    <xf numFmtId="0" fontId="7" fillId="0" borderId="0" xfId="0" applyFont="1" applyAlignment="1">
      <alignment wrapText="1"/>
    </xf>
    <xf numFmtId="0" fontId="7" fillId="0" borderId="0" xfId="0" applyFont="1" applyAlignment="1">
      <alignment horizontal="center" vertical="center" wrapText="1"/>
    </xf>
    <xf numFmtId="0" fontId="7" fillId="0" borderId="0" xfId="0" applyFont="1" applyAlignment="1">
      <alignment horizontal="left" vertical="top" wrapText="1"/>
    </xf>
    <xf numFmtId="0" fontId="7" fillId="0" borderId="0" xfId="0" applyFont="1" applyAlignment="1">
      <alignment vertical="center" wrapText="1"/>
    </xf>
    <xf numFmtId="0" fontId="7" fillId="0" borderId="0" xfId="0" applyFont="1" applyAlignment="1">
      <alignment vertical="top"/>
    </xf>
    <xf numFmtId="0" fontId="7" fillId="0" borderId="0" xfId="0" applyFont="1"/>
    <xf numFmtId="0" fontId="6" fillId="2" borderId="0" xfId="0" applyFont="1" applyFill="1" applyAlignment="1">
      <alignment horizontal="center" vertical="center" wrapText="1"/>
    </xf>
    <xf numFmtId="0" fontId="14" fillId="0" borderId="0" xfId="0" applyFont="1"/>
    <xf numFmtId="0" fontId="5" fillId="0" borderId="0" xfId="0" applyFont="1" applyAlignment="1">
      <alignment horizontal="center" vertical="center" wrapText="1"/>
    </xf>
    <xf numFmtId="0" fontId="5" fillId="0" borderId="0" xfId="0" applyFont="1" applyAlignment="1">
      <alignment vertical="center" wrapText="1"/>
    </xf>
    <xf numFmtId="0" fontId="5" fillId="0" borderId="0" xfId="0" applyFont="1" applyAlignment="1">
      <alignment vertical="top" wrapText="1"/>
    </xf>
    <xf numFmtId="0" fontId="15" fillId="2" borderId="0" xfId="0" applyFont="1" applyFill="1" applyAlignment="1">
      <alignment horizontal="center" vertical="center" wrapText="1"/>
    </xf>
    <xf numFmtId="0" fontId="16" fillId="0" borderId="0" xfId="1"/>
    <xf numFmtId="0" fontId="0" fillId="0" borderId="0" xfId="0" applyAlignment="1">
      <alignment vertical="top"/>
    </xf>
    <xf numFmtId="0" fontId="9" fillId="0" borderId="0" xfId="0" applyFont="1" applyAlignment="1">
      <alignment horizontal="left" vertical="top" wrapText="1"/>
    </xf>
    <xf numFmtId="0" fontId="12" fillId="0" borderId="0" xfId="0" applyFont="1" applyAlignment="1">
      <alignment horizontal="left" vertical="top" wrapText="1"/>
    </xf>
    <xf numFmtId="0" fontId="10" fillId="0" borderId="0" xfId="0" applyFont="1" applyAlignment="1">
      <alignment horizontal="left" vertical="top" wrapText="1"/>
    </xf>
    <xf numFmtId="0" fontId="11" fillId="0" borderId="0" xfId="0" applyFont="1" applyAlignment="1">
      <alignment horizontal="left" vertical="top" wrapText="1"/>
    </xf>
    <xf numFmtId="0" fontId="9" fillId="0" borderId="0" xfId="0" applyFont="1" applyAlignment="1">
      <alignment vertical="top" wrapText="1"/>
    </xf>
    <xf numFmtId="0" fontId="20" fillId="6" borderId="0" xfId="0" applyFont="1" applyFill="1" applyAlignment="1">
      <alignment horizontal="left" vertical="center" wrapText="1" indent="1"/>
    </xf>
    <xf numFmtId="0" fontId="17" fillId="6" borderId="0" xfId="0" applyFont="1" applyFill="1" applyAlignment="1">
      <alignment horizontal="left" vertical="top" wrapText="1" indent="1"/>
    </xf>
    <xf numFmtId="0" fontId="19" fillId="6" borderId="0" xfId="0" applyFont="1" applyFill="1" applyAlignment="1">
      <alignment horizontal="left" vertical="top" wrapText="1" indent="1"/>
    </xf>
    <xf numFmtId="0" fontId="20" fillId="0" borderId="0" xfId="0" applyFont="1" applyAlignment="1">
      <alignment horizontal="left" vertical="center" wrapText="1"/>
    </xf>
    <xf numFmtId="0" fontId="17" fillId="0" borderId="0" xfId="0" applyFont="1" applyAlignment="1">
      <alignment horizontal="left" vertical="top" wrapText="1"/>
    </xf>
    <xf numFmtId="0" fontId="19" fillId="0" borderId="0" xfId="0" applyFont="1" applyAlignment="1">
      <alignment horizontal="left" vertical="top" wrapText="1"/>
    </xf>
    <xf numFmtId="0" fontId="17" fillId="6" borderId="0" xfId="0" applyFont="1" applyFill="1" applyAlignment="1">
      <alignment horizontal="left" vertical="center" wrapText="1" indent="1"/>
    </xf>
    <xf numFmtId="0" fontId="16" fillId="0" borderId="0" xfId="1" applyAlignment="1">
      <alignment horizontal="left" vertical="top" wrapText="1"/>
    </xf>
    <xf numFmtId="0" fontId="21" fillId="0" borderId="1" xfId="0" applyFont="1" applyBorder="1" applyAlignment="1">
      <alignment vertical="center" wrapText="1"/>
    </xf>
    <xf numFmtId="0" fontId="21" fillId="0" borderId="1" xfId="0" applyFont="1" applyBorder="1" applyAlignment="1">
      <alignment horizontal="center" vertical="center" wrapText="1"/>
    </xf>
    <xf numFmtId="0" fontId="4" fillId="0" borderId="2" xfId="0" applyFont="1" applyBorder="1" applyAlignment="1">
      <alignment vertical="center" wrapText="1"/>
    </xf>
    <xf numFmtId="0" fontId="4" fillId="0" borderId="2" xfId="0" applyFont="1" applyBorder="1" applyAlignment="1">
      <alignment horizontal="center" vertical="center" wrapText="1"/>
    </xf>
    <xf numFmtId="0" fontId="4" fillId="0" borderId="1" xfId="0" applyFont="1" applyBorder="1" applyAlignment="1">
      <alignment vertical="center" wrapText="1"/>
    </xf>
    <xf numFmtId="0" fontId="4" fillId="0" borderId="1" xfId="0" applyFont="1" applyBorder="1" applyAlignment="1">
      <alignment horizontal="center" vertical="center" wrapText="1"/>
    </xf>
    <xf numFmtId="0" fontId="23" fillId="0" borderId="0" xfId="0" applyFont="1" applyAlignment="1">
      <alignment vertical="top"/>
    </xf>
    <xf numFmtId="0" fontId="24" fillId="0" borderId="0" xfId="0" applyFont="1" applyAlignment="1">
      <alignment horizontal="center" vertical="top"/>
    </xf>
    <xf numFmtId="0" fontId="25" fillId="2" borderId="0" xfId="0" applyFont="1" applyFill="1" applyAlignment="1">
      <alignment vertical="top" wrapText="1"/>
    </xf>
    <xf numFmtId="0" fontId="22" fillId="2" borderId="0" xfId="0" applyFont="1" applyFill="1" applyAlignment="1">
      <alignment vertical="top" wrapText="1"/>
    </xf>
    <xf numFmtId="0" fontId="2" fillId="3" borderId="0" xfId="0" applyFont="1" applyFill="1" applyAlignment="1">
      <alignment vertical="top" wrapText="1"/>
    </xf>
    <xf numFmtId="0" fontId="2" fillId="3" borderId="0" xfId="0" applyFont="1" applyFill="1" applyAlignment="1">
      <alignment horizontal="left" vertical="top" wrapText="1"/>
    </xf>
    <xf numFmtId="0" fontId="18" fillId="0" borderId="0" xfId="0" applyFont="1" applyAlignment="1">
      <alignment vertical="top" wrapText="1"/>
    </xf>
    <xf numFmtId="0" fontId="2" fillId="0" borderId="0" xfId="0" applyFont="1" applyAlignment="1">
      <alignment vertical="top" wrapText="1"/>
    </xf>
    <xf numFmtId="0" fontId="26" fillId="3" borderId="0" xfId="0" applyFont="1" applyFill="1" applyAlignment="1">
      <alignment vertical="top" wrapText="1"/>
    </xf>
    <xf numFmtId="0" fontId="2" fillId="0" borderId="0" xfId="0" applyFont="1" applyAlignment="1">
      <alignment horizontal="left" vertical="top" wrapText="1"/>
    </xf>
    <xf numFmtId="0" fontId="2" fillId="3" borderId="0" xfId="0" applyFont="1" applyFill="1" applyAlignment="1">
      <alignment vertical="center" wrapText="1"/>
    </xf>
    <xf numFmtId="0" fontId="23" fillId="0" borderId="0" xfId="0" applyFont="1" applyAlignment="1">
      <alignment horizontal="left" vertical="top"/>
    </xf>
    <xf numFmtId="0" fontId="2" fillId="0" borderId="0" xfId="0" applyFont="1" applyAlignment="1">
      <alignment horizontal="left" vertical="top"/>
    </xf>
    <xf numFmtId="0" fontId="23" fillId="3" borderId="0" xfId="0" applyFont="1" applyFill="1" applyAlignment="1">
      <alignment horizontal="left" vertical="top"/>
    </xf>
    <xf numFmtId="0" fontId="2" fillId="0" borderId="0" xfId="0" applyFont="1" applyAlignment="1">
      <alignment vertical="center" wrapText="1"/>
    </xf>
    <xf numFmtId="0" fontId="23" fillId="0" borderId="0" xfId="0" applyFont="1" applyAlignment="1">
      <alignment horizontal="left" vertical="top" wrapText="1"/>
    </xf>
    <xf numFmtId="0" fontId="2" fillId="0" borderId="0" xfId="0" applyFont="1" applyAlignment="1">
      <alignment vertical="top"/>
    </xf>
    <xf numFmtId="0" fontId="23" fillId="0" borderId="0" xfId="0" applyFont="1"/>
    <xf numFmtId="0" fontId="24" fillId="0" borderId="0" xfId="0" applyFont="1" applyAlignment="1">
      <alignment horizontal="center"/>
    </xf>
    <xf numFmtId="0" fontId="25" fillId="7" borderId="0" xfId="0" applyFont="1" applyFill="1" applyAlignment="1">
      <alignment horizontal="left" vertical="top" wrapText="1" indent="1"/>
    </xf>
    <xf numFmtId="0" fontId="27" fillId="4" borderId="0" xfId="0" applyFont="1" applyFill="1" applyAlignment="1">
      <alignment horizontal="left" vertical="top" wrapText="1" indent="1"/>
    </xf>
    <xf numFmtId="0" fontId="27" fillId="6" borderId="0" xfId="0" applyFont="1" applyFill="1" applyAlignment="1">
      <alignment horizontal="left" vertical="top" wrapText="1" indent="1"/>
    </xf>
    <xf numFmtId="0" fontId="28" fillId="2" borderId="0" xfId="0" applyFont="1" applyFill="1" applyAlignment="1">
      <alignment horizontal="center" vertical="center" wrapText="1"/>
    </xf>
    <xf numFmtId="0" fontId="23" fillId="0" borderId="0" xfId="0" applyFont="1" applyAlignment="1">
      <alignment vertical="center" wrapText="1"/>
    </xf>
    <xf numFmtId="0" fontId="23" fillId="0" borderId="0" xfId="0" applyFont="1" applyAlignment="1">
      <alignment vertical="top" wrapText="1"/>
    </xf>
    <xf numFmtId="0" fontId="24" fillId="0" borderId="0" xfId="0" applyFont="1"/>
    <xf numFmtId="0" fontId="23" fillId="0" borderId="0" xfId="0" applyFont="1" applyAlignment="1">
      <alignment wrapText="1"/>
    </xf>
    <xf numFmtId="0" fontId="29" fillId="5" borderId="0" xfId="0" applyFont="1" applyFill="1" applyAlignment="1">
      <alignment horizontal="left" vertical="center" wrapText="1"/>
    </xf>
    <xf numFmtId="0" fontId="24" fillId="0" borderId="0" xfId="0" applyFont="1" applyAlignment="1">
      <alignment wrapText="1"/>
    </xf>
    <xf numFmtId="0" fontId="27" fillId="3" borderId="0" xfId="0" applyFont="1" applyFill="1" applyAlignment="1">
      <alignment horizontal="left" vertical="center" wrapText="1"/>
    </xf>
    <xf numFmtId="0" fontId="27" fillId="4" borderId="0" xfId="0" applyFont="1" applyFill="1" applyAlignment="1">
      <alignment horizontal="left" vertical="center" wrapText="1"/>
    </xf>
    <xf numFmtId="0" fontId="24" fillId="0" borderId="0" xfId="0" applyFont="1" applyAlignment="1">
      <alignment horizontal="center" wrapText="1"/>
    </xf>
    <xf numFmtId="0" fontId="23" fillId="0" borderId="0" xfId="0" applyFont="1" applyAlignment="1">
      <alignment horizontal="center" wrapText="1"/>
    </xf>
    <xf numFmtId="0" fontId="6" fillId="2" borderId="0" xfId="0" applyFont="1" applyFill="1" applyAlignment="1">
      <alignment horizontal="center" vertical="center" wrapText="1"/>
    </xf>
    <xf numFmtId="0" fontId="24" fillId="0" borderId="0" xfId="0" applyFont="1" applyAlignment="1">
      <alignment horizontal="center" vertical="top" wrapText="1"/>
    </xf>
  </cellXfs>
  <cellStyles count="2">
    <cellStyle name="Hyperlink" xfId="1" builtinId="8"/>
    <cellStyle name="Normal" xfId="0" builtinId="0"/>
  </cellStyles>
  <dxfs count="72">
    <dxf>
      <fill>
        <patternFill>
          <bgColor rgb="FF92D050"/>
        </patternFill>
      </fill>
    </dxf>
    <dxf>
      <fill>
        <patternFill>
          <bgColor rgb="FFC00000"/>
        </patternFill>
      </fill>
    </dxf>
    <dxf>
      <fill>
        <patternFill>
          <bgColor rgb="FFFFFF00"/>
        </patternFill>
      </fill>
    </dxf>
    <dxf>
      <fill>
        <patternFill>
          <bgColor rgb="FF92D050"/>
        </patternFill>
      </fill>
    </dxf>
    <dxf>
      <fill>
        <patternFill>
          <bgColor rgb="FF92D050"/>
        </patternFill>
      </fill>
    </dxf>
    <dxf>
      <fill>
        <patternFill>
          <bgColor rgb="FFC00000"/>
        </patternFill>
      </fill>
    </dxf>
    <dxf>
      <fill>
        <patternFill>
          <bgColor rgb="FFFFFF00"/>
        </patternFill>
      </fill>
    </dxf>
    <dxf>
      <font>
        <b val="0"/>
        <i val="0"/>
        <strike val="0"/>
        <condense val="0"/>
        <extend val="0"/>
        <outline val="0"/>
        <shadow val="0"/>
        <u val="none"/>
        <vertAlign val="baseline"/>
        <sz val="12"/>
        <color theme="1"/>
        <name val="Calibri"/>
        <family val="2"/>
        <scheme val="minor"/>
      </font>
      <alignment horizontal="general" vertical="top" textRotation="0" wrapText="1" indent="0" justifyLastLine="0" shrinkToFit="0" readingOrder="0"/>
    </dxf>
    <dxf>
      <font>
        <b val="0"/>
        <i val="0"/>
        <strike val="0"/>
        <condense val="0"/>
        <extend val="0"/>
        <outline val="0"/>
        <shadow val="0"/>
        <u val="none"/>
        <vertAlign val="baseline"/>
        <sz val="12"/>
        <color theme="1"/>
        <name val="Calibri"/>
        <family val="2"/>
        <scheme val="minor"/>
      </font>
      <alignment horizontal="general" vertical="top" textRotation="0" wrapText="1" indent="0" justifyLastLine="0" shrinkToFit="0" readingOrder="0"/>
    </dxf>
    <dxf>
      <font>
        <b/>
        <i val="0"/>
        <strike val="0"/>
        <condense val="0"/>
        <extend val="0"/>
        <outline val="0"/>
        <shadow val="0"/>
        <u val="none"/>
        <vertAlign val="baseline"/>
        <sz val="12"/>
        <color theme="1"/>
        <name val="Calibri"/>
        <family val="2"/>
        <scheme val="minor"/>
      </font>
      <alignment horizontal="general" vertical="top" textRotation="0" wrapText="1" indent="0" justifyLastLine="0" shrinkToFit="0" readingOrder="0"/>
    </dxf>
    <dxf>
      <border outline="0">
        <left style="thin">
          <color indexed="64"/>
        </left>
        <right style="thin">
          <color indexed="64"/>
        </right>
        <top style="thin">
          <color indexed="64"/>
        </top>
        <bottom style="thin">
          <color indexed="64"/>
        </bottom>
      </border>
    </dxf>
    <dxf>
      <font>
        <strike val="0"/>
        <outline val="0"/>
        <shadow val="0"/>
        <u val="none"/>
        <vertAlign val="baseline"/>
        <sz val="12"/>
      </font>
    </dxf>
    <dxf>
      <font>
        <b/>
        <i val="0"/>
        <strike val="0"/>
        <condense val="0"/>
        <extend val="0"/>
        <outline val="0"/>
        <shadow val="0"/>
        <u val="none"/>
        <vertAlign val="baseline"/>
        <sz val="12"/>
        <color theme="0"/>
        <name val="Calibri"/>
        <family val="2"/>
        <scheme val="minor"/>
      </font>
      <fill>
        <patternFill patternType="solid">
          <fgColor indexed="64"/>
          <bgColor theme="3"/>
        </patternFill>
      </fill>
      <alignment horizontal="general" vertical="top" textRotation="0" wrapText="1" indent="0" justifyLastLine="0" shrinkToFit="0" readingOrder="0"/>
    </dxf>
    <dxf>
      <font>
        <b val="0"/>
        <i val="0"/>
        <strike val="0"/>
        <condense val="0"/>
        <extend val="0"/>
        <outline val="0"/>
        <shadow val="0"/>
        <u val="none"/>
        <vertAlign val="baseline"/>
        <sz val="12"/>
        <color theme="1"/>
        <name val="Arial"/>
        <family val="2"/>
        <scheme val="none"/>
      </font>
      <fill>
        <patternFill patternType="none">
          <fgColor indexed="64"/>
          <bgColor auto="1"/>
        </patternFill>
      </fill>
      <alignment horizontal="left" vertical="bottom" textRotation="0" wrapText="1" indent="0" justifyLastLine="0" shrinkToFit="0" readingOrder="0"/>
    </dxf>
    <dxf>
      <font>
        <b val="0"/>
        <i val="0"/>
        <strike val="0"/>
        <condense val="0"/>
        <extend val="0"/>
        <outline val="0"/>
        <shadow val="0"/>
        <u val="none"/>
        <vertAlign val="baseline"/>
        <sz val="12"/>
        <color theme="1"/>
        <name val="Arial"/>
        <family val="2"/>
        <scheme val="none"/>
      </font>
      <fill>
        <patternFill patternType="none">
          <fgColor indexed="64"/>
          <bgColor auto="1"/>
        </patternFill>
      </fill>
      <alignment horizontal="left" vertical="bottom" textRotation="0" wrapText="1" indent="0" justifyLastLine="0" shrinkToFit="0" readingOrder="0"/>
    </dxf>
    <dxf>
      <font>
        <b val="0"/>
        <i val="0"/>
        <strike val="0"/>
        <condense val="0"/>
        <extend val="0"/>
        <outline val="0"/>
        <shadow val="0"/>
        <u val="none"/>
        <vertAlign val="baseline"/>
        <sz val="12"/>
        <color theme="1"/>
        <name val="Arial"/>
        <family val="2"/>
        <scheme val="none"/>
      </font>
      <fill>
        <patternFill patternType="none">
          <fgColor indexed="64"/>
          <bgColor auto="1"/>
        </patternFill>
      </fill>
      <alignment horizontal="left" vertical="bottom" textRotation="0" wrapText="1" indent="0" justifyLastLine="0" shrinkToFit="0" readingOrder="0"/>
    </dxf>
    <dxf>
      <font>
        <b val="0"/>
        <i val="0"/>
        <strike val="0"/>
        <condense val="0"/>
        <extend val="0"/>
        <outline val="0"/>
        <shadow val="0"/>
        <u val="none"/>
        <vertAlign val="baseline"/>
        <sz val="12"/>
        <color theme="1"/>
        <name val="Arial"/>
        <family val="2"/>
        <scheme val="none"/>
      </font>
      <fill>
        <patternFill patternType="none">
          <fgColor indexed="64"/>
          <bgColor auto="1"/>
        </patternFill>
      </fill>
      <alignment horizontal="left" vertical="bottom" textRotation="0" wrapText="1" indent="0" justifyLastLine="0" shrinkToFit="0" readingOrder="0"/>
    </dxf>
    <dxf>
      <font>
        <b val="0"/>
        <i val="0"/>
        <strike val="0"/>
        <condense val="0"/>
        <extend val="0"/>
        <outline val="0"/>
        <shadow val="0"/>
        <u val="none"/>
        <vertAlign val="baseline"/>
        <sz val="12"/>
        <color theme="1"/>
        <name val="Arial"/>
        <family val="2"/>
        <scheme val="none"/>
      </font>
      <fill>
        <patternFill patternType="none">
          <fgColor indexed="64"/>
          <bgColor auto="1"/>
        </patternFill>
      </fill>
      <alignment horizontal="left" vertical="bottom" textRotation="0" wrapText="1" indent="0" justifyLastLine="0" shrinkToFit="0" readingOrder="0"/>
    </dxf>
    <dxf>
      <font>
        <b val="0"/>
        <i val="0"/>
        <strike val="0"/>
        <condense val="0"/>
        <extend val="0"/>
        <outline val="0"/>
        <shadow val="0"/>
        <u val="none"/>
        <vertAlign val="baseline"/>
        <sz val="12"/>
        <color theme="1"/>
        <name val="Arial"/>
        <family val="2"/>
        <scheme val="none"/>
      </font>
      <fill>
        <patternFill patternType="none">
          <fgColor indexed="64"/>
          <bgColor auto="1"/>
        </patternFill>
      </fill>
      <alignment horizontal="left" vertical="bottom" textRotation="0" wrapText="1" indent="0" justifyLastLine="0" shrinkToFit="0" readingOrder="0"/>
    </dxf>
    <dxf>
      <font>
        <b val="0"/>
        <i val="0"/>
        <strike val="0"/>
        <condense val="0"/>
        <extend val="0"/>
        <outline val="0"/>
        <shadow val="0"/>
        <u val="none"/>
        <vertAlign val="baseline"/>
        <sz val="12"/>
        <color theme="1"/>
        <name val="Arial"/>
        <family val="2"/>
        <scheme val="none"/>
      </font>
      <fill>
        <patternFill patternType="none">
          <fgColor indexed="64"/>
          <bgColor auto="1"/>
        </patternFill>
      </fill>
      <alignment horizontal="left" vertical="bottom" textRotation="0" wrapText="1" indent="0" justifyLastLine="0" shrinkToFit="0" readingOrder="0"/>
    </dxf>
    <dxf>
      <font>
        <b val="0"/>
        <i val="0"/>
        <strike val="0"/>
        <condense val="0"/>
        <extend val="0"/>
        <outline val="0"/>
        <shadow val="0"/>
        <u val="none"/>
        <vertAlign val="baseline"/>
        <sz val="12"/>
        <color theme="1"/>
        <name val="Arial"/>
        <family val="2"/>
        <scheme val="none"/>
      </font>
      <fill>
        <patternFill patternType="none">
          <fgColor indexed="64"/>
          <bgColor auto="1"/>
        </patternFill>
      </fill>
      <alignment horizontal="left" vertical="bottom" textRotation="0" wrapText="1" indent="0" justifyLastLine="0" shrinkToFit="0" readingOrder="0"/>
    </dxf>
    <dxf>
      <font>
        <b val="0"/>
        <i val="0"/>
        <strike val="0"/>
        <condense val="0"/>
        <extend val="0"/>
        <outline val="0"/>
        <shadow val="0"/>
        <u val="none"/>
        <vertAlign val="baseline"/>
        <sz val="12"/>
        <color theme="0"/>
        <name val="Arial"/>
        <family val="2"/>
        <scheme val="none"/>
      </font>
      <fill>
        <patternFill patternType="solid">
          <fgColor indexed="64"/>
          <bgColor theme="3"/>
        </patternFill>
      </fill>
      <alignment horizontal="center" vertical="center" textRotation="0" wrapText="1" indent="0" justifyLastLine="0" shrinkToFit="0" readingOrder="0"/>
    </dxf>
    <dxf>
      <font>
        <b val="0"/>
        <i val="0"/>
        <strike val="0"/>
        <condense val="0"/>
        <extend val="0"/>
        <outline val="0"/>
        <shadow val="0"/>
        <u val="none"/>
        <vertAlign val="baseline"/>
        <sz val="10"/>
        <color theme="1"/>
        <name val="Calibri"/>
        <family val="2"/>
        <scheme val="minor"/>
      </font>
      <alignment horizontal="general" vertical="center" textRotation="0" wrapText="1" indent="0" justifyLastLine="0" shrinkToFit="0" readingOrder="0"/>
    </dxf>
    <dxf>
      <font>
        <strike val="0"/>
        <outline val="0"/>
        <shadow val="0"/>
        <u val="none"/>
        <vertAlign val="baseline"/>
        <sz val="10"/>
        <name val="Calibri"/>
        <family val="2"/>
        <scheme val="minor"/>
      </font>
      <alignment horizontal="general" vertical="center" textRotation="0" wrapText="1" indent="0" justifyLastLine="0" shrinkToFit="0" readingOrder="0"/>
    </dxf>
    <dxf>
      <font>
        <strike val="0"/>
        <outline val="0"/>
        <shadow val="0"/>
        <u val="none"/>
        <vertAlign val="baseline"/>
        <sz val="10"/>
        <name val="Calibri"/>
        <family val="2"/>
        <scheme val="minor"/>
      </font>
      <alignment horizontal="general" vertical="center" textRotation="0" wrapText="1" indent="0" justifyLastLine="0" shrinkToFit="0" readingOrder="0"/>
    </dxf>
    <dxf>
      <font>
        <strike val="0"/>
        <outline val="0"/>
        <shadow val="0"/>
        <u val="none"/>
        <vertAlign val="baseline"/>
        <sz val="10"/>
        <name val="Calibri"/>
        <family val="2"/>
        <scheme val="minor"/>
      </font>
      <alignment horizontal="general" vertical="center" textRotation="0" wrapText="1" indent="0" justifyLastLine="0" shrinkToFit="0" readingOrder="0"/>
    </dxf>
    <dxf>
      <font>
        <strike val="0"/>
        <outline val="0"/>
        <shadow val="0"/>
        <u val="none"/>
        <vertAlign val="baseline"/>
        <sz val="10"/>
        <name val="Calibri"/>
        <family val="2"/>
        <scheme val="minor"/>
      </font>
      <alignment horizontal="general" vertical="center" textRotation="0" wrapText="1" indent="0" justifyLastLine="0" shrinkToFit="0" readingOrder="0"/>
    </dxf>
    <dxf>
      <font>
        <b val="0"/>
        <i val="0"/>
        <strike val="0"/>
        <condense val="0"/>
        <extend val="0"/>
        <outline val="0"/>
        <shadow val="0"/>
        <u val="none"/>
        <vertAlign val="baseline"/>
        <sz val="10"/>
        <color theme="1"/>
        <name val="Calibri"/>
        <family val="2"/>
        <scheme val="minor"/>
      </font>
      <alignment horizontal="general" vertical="center" textRotation="0" wrapText="1" indent="0" justifyLastLine="0" shrinkToFit="0" readingOrder="0"/>
    </dxf>
    <dxf>
      <font>
        <strike val="0"/>
        <outline val="0"/>
        <shadow val="0"/>
        <u val="none"/>
        <vertAlign val="baseline"/>
        <sz val="10"/>
        <name val="Calibri"/>
        <family val="2"/>
        <scheme val="minor"/>
      </font>
      <alignment horizontal="general" vertical="center" textRotation="0" wrapText="1" indent="0" justifyLastLine="0" shrinkToFit="0" readingOrder="0"/>
    </dxf>
    <dxf>
      <font>
        <b/>
        <i val="0"/>
        <strike val="0"/>
        <condense val="0"/>
        <extend val="0"/>
        <outline val="0"/>
        <shadow val="0"/>
        <u val="none"/>
        <vertAlign val="baseline"/>
        <sz val="10"/>
        <color theme="0"/>
        <name val="Calibri"/>
        <family val="2"/>
        <scheme val="minor"/>
      </font>
      <fill>
        <patternFill patternType="solid">
          <fgColor indexed="64"/>
          <bgColor theme="3"/>
        </patternFill>
      </fill>
      <alignment horizontal="center" vertical="center"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rgb="FF000000"/>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Calibri"/>
        <family val="2"/>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9"/>
        <color theme="1"/>
        <name val="Arial"/>
        <family val="2"/>
        <scheme val="none"/>
      </font>
      <alignment horizontal="general" vertical="top" textRotation="0" wrapText="1" indent="0" justifyLastLine="0" shrinkToFit="0" readingOrder="0"/>
    </dxf>
    <dxf>
      <font>
        <b val="0"/>
        <i val="0"/>
        <strike val="0"/>
        <condense val="0"/>
        <extend val="0"/>
        <outline val="0"/>
        <shadow val="0"/>
        <u val="none"/>
        <vertAlign val="baseline"/>
        <sz val="9"/>
        <color theme="1"/>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9"/>
        <color theme="1"/>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9"/>
        <color theme="1"/>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9"/>
        <color theme="1"/>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9"/>
        <color theme="1"/>
        <name val="Arial"/>
        <family val="2"/>
        <scheme val="none"/>
      </font>
      <alignment horizontal="general" vertical="center" textRotation="0" wrapText="1" indent="0" justifyLastLine="0" shrinkToFit="0" readingOrder="0"/>
    </dxf>
    <dxf>
      <font>
        <b val="0"/>
        <i val="0"/>
        <strike val="0"/>
        <condense val="0"/>
        <extend val="0"/>
        <outline val="0"/>
        <shadow val="0"/>
        <u val="none"/>
        <vertAlign val="baseline"/>
        <sz val="9"/>
        <color theme="1"/>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9"/>
        <color theme="1"/>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9"/>
        <color theme="1"/>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9"/>
        <color theme="1"/>
        <name val="Arial"/>
        <family val="2"/>
        <scheme val="none"/>
      </font>
      <alignment horizontal="center" vertical="center" textRotation="0" wrapText="1" indent="0" justifyLastLine="0" shrinkToFit="0" readingOrder="0"/>
    </dxf>
    <dxf>
      <fill>
        <patternFill patternType="none">
          <fgColor indexed="64"/>
          <bgColor auto="1"/>
        </patternFill>
      </fill>
    </dxf>
    <dxf>
      <font>
        <b val="0"/>
        <i val="0"/>
        <strike val="0"/>
        <condense val="0"/>
        <extend val="0"/>
        <outline val="0"/>
        <shadow val="0"/>
        <u val="none"/>
        <vertAlign val="baseline"/>
        <sz val="9"/>
        <color theme="1"/>
        <name val="Arial"/>
        <family val="2"/>
        <scheme val="none"/>
      </font>
      <alignment horizontal="center" vertical="center" textRotation="0" wrapText="1" indent="0" justifyLastLine="0" shrinkToFit="0" readingOrder="0"/>
    </dxf>
    <dxf>
      <font>
        <b/>
        <i val="0"/>
        <strike val="0"/>
        <condense val="0"/>
        <extend val="0"/>
        <outline val="0"/>
        <shadow val="0"/>
        <u val="none"/>
        <vertAlign val="baseline"/>
        <sz val="11"/>
        <color theme="0"/>
        <name val="Calibri"/>
        <family val="2"/>
        <scheme val="minor"/>
      </font>
      <fill>
        <patternFill patternType="solid">
          <fgColor indexed="64"/>
          <bgColor theme="3"/>
        </patternFill>
      </fill>
      <alignment horizontal="left" vertical="center" textRotation="0" wrapText="1" indent="0" justifyLastLine="0" shrinkToFit="0" readingOrder="0"/>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57E7099-EF4C-4EBA-BE11-294C7C1CEA26}" name="Table2" displayName="Table2" ref="B2:P130" totalsRowShown="0" headerRowDxfId="71" dataDxfId="70">
  <autoFilter ref="B2:P130" xr:uid="{057E7099-EF4C-4EBA-BE11-294C7C1CEA26}"/>
  <tableColumns count="15">
    <tableColumn id="1" xr3:uid="{BE0014C4-036F-47E7-B57C-41C7AB07C8C4}" name="Article ID"/>
    <tableColumn id="2" xr3:uid="{586F6307-E5B5-458A-961F-6EE07C162B70}" name="First Author"/>
    <tableColumn id="3" xr3:uid="{5AAFFFDA-5E58-491B-A150-303A9B7CCC4D}" name="Year"/>
    <tableColumn id="4" xr3:uid="{0DC77201-7B13-4D1F-A855-E2D3C5B9A299}" name="Title" dataDxfId="69"/>
    <tableColumn id="5" xr3:uid="{2CB5FF31-5A4C-468A-A0F0-E255532D6DAF}" name="Population (Adults Only)" dataDxfId="68"/>
    <tableColumn id="6" xr3:uid="{9DB8AEBE-F0D3-4668-B668-23CB55BE3533}" name="Intervention (RF-based treatment)" dataDxfId="67"/>
    <tableColumn id="7" xr3:uid="{1DCFF180-955F-4240-A2F1-BE38E2DE77B4}" name="Outcomes (Rejuvenation/ Experience)" dataDxfId="66"/>
    <tableColumn id="8" xr3:uid="{0D8EBE02-1AE3-4204-8385-F7876F6C373E}" name="Experiential data present?" dataDxfId="65"/>
    <tableColumn id="9" xr3:uid="{FB86A2CD-68FD-45D4-A3F4-63CC8C229814}" name="Study Type (Qual/Mixed w/ Qual)" dataDxfId="64"/>
    <tableColumn id="10" xr3:uid="{A902BE39-C85D-4CC8-A2BC-2D62EAD5C2F5}" name="Setting / Language" dataDxfId="63"/>
    <tableColumn id="11" xr3:uid="{A8631E62-D617-4AA8-80F2-D394FE188E91}" name="Reviewer 1 Decision" dataDxfId="62"/>
    <tableColumn id="12" xr3:uid="{A3B849F0-7BF2-4564-9EF4-6B42AF065B6F}" name="Reviewer 2 Decision" dataDxfId="61"/>
    <tableColumn id="13" xr3:uid="{2D7700BE-71B4-452E-A6DC-CF09F260DE45}" name="Consensus Decision" dataDxfId="60"/>
    <tableColumn id="14" xr3:uid="{2C4D07B1-0E36-4CD9-A2C8-CA6B1C1DBA7E}" name="Reason for Exclusion" dataDxfId="59"/>
    <tableColumn id="15" xr3:uid="{350AF478-FAD3-445D-8877-F301F7EF03F4}" name="Notes"/>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8C77D360-8063-45E9-9CE1-27850CEF2E2D}" name="Table1" displayName="Table1" ref="B2:AB22" totalsRowShown="0" headerRowDxfId="58" dataDxfId="57">
  <autoFilter ref="B2:AB22" xr:uid="{8C77D360-8063-45E9-9CE1-27850CEF2E2D}"/>
  <tableColumns count="27">
    <tableColumn id="1" xr3:uid="{4C9DBD19-9F22-42D0-A6EB-07B7E82E342D}" name="Column1" dataDxfId="56"/>
    <tableColumn id="2" xr3:uid="{C447939A-57F0-478A-A48B-CA8E1EA436C9}" name="Column2" dataDxfId="55"/>
    <tableColumn id="3" xr3:uid="{EB004DC9-0BEC-456D-AA85-1ABA3BF254C8}" name="Column3" dataDxfId="54"/>
    <tableColumn id="4" xr3:uid="{50C44459-F5C8-4DB6-82AA-FE7656A3E78A}" name="Column4" dataDxfId="53"/>
    <tableColumn id="5" xr3:uid="{FE337F21-68B5-43EF-88A5-C6E9123EAD1D}" name="Column5" dataDxfId="52"/>
    <tableColumn id="6" xr3:uid="{E9E5DDD7-E18B-42A8-BCD8-F31BD724D286}" name="Column6" dataDxfId="51"/>
    <tableColumn id="7" xr3:uid="{0AA868D6-44AF-4811-B3F5-FB0F18804B83}" name="Column8" dataDxfId="50"/>
    <tableColumn id="8" xr3:uid="{6AD06A75-8D90-4C83-B8C1-E95124D81377}" name="Column7" dataDxfId="49"/>
    <tableColumn id="9" xr3:uid="{B1DDCCCB-1D46-498A-A400-EF83CC871DBD}" name="Column9" dataDxfId="48"/>
    <tableColumn id="10" xr3:uid="{609AAD00-58D8-427C-BCF1-87DF7976D218}" name="Column10" dataDxfId="47"/>
    <tableColumn id="11" xr3:uid="{FA97BBFB-3835-47A7-AFFA-C5E39A1AF4FD}" name="Column11" dataDxfId="46"/>
    <tableColumn id="12" xr3:uid="{9D7DE994-B295-4CFB-AD7D-F7F0B57BB9CC}" name="Column12" dataDxfId="45"/>
    <tableColumn id="13" xr3:uid="{38D78357-66E6-40BE-A2C8-F18076315E82}" name="Column13" dataDxfId="44"/>
    <tableColumn id="14" xr3:uid="{122FC920-E80D-4EC1-B028-42C0B27E72E5}" name="Column14" dataDxfId="43"/>
    <tableColumn id="15" xr3:uid="{88CA34E5-A6F7-4AB3-B5D8-59979DC07177}" name="Column15" dataDxfId="42"/>
    <tableColumn id="16" xr3:uid="{8DEAE25A-CF7C-4FC6-9AF7-F569BE03D3CA}" name="Column16" dataDxfId="41"/>
    <tableColumn id="17" xr3:uid="{A74D0917-FCDE-492F-AB77-11D95B2B79F8}" name="Column17" dataDxfId="40"/>
    <tableColumn id="18" xr3:uid="{BA78244D-1D7B-4FED-A821-96C578BE0A8D}" name="Column18" dataDxfId="39"/>
    <tableColumn id="19" xr3:uid="{DA4AD837-A0F2-439D-BAC0-E6351CF54AF4}" name="Column19" dataDxfId="38"/>
    <tableColumn id="20" xr3:uid="{D8C1FA50-6FA7-465C-95FA-EE49DF911262}" name="Column20" dataDxfId="37"/>
    <tableColumn id="21" xr3:uid="{EE3E2342-94E9-48FF-834E-3870AC7D071F}" name="Column21" dataDxfId="36"/>
    <tableColumn id="22" xr3:uid="{A970EEA4-9D9A-46F0-9E8A-CD0355F3F366}" name="Column22" dataDxfId="35"/>
    <tableColumn id="23" xr3:uid="{160A77AA-8F09-47F6-9626-4460344B84B0}" name="Column23" dataDxfId="34"/>
    <tableColumn id="24" xr3:uid="{2E0F74EE-6004-49B3-9EAA-A1713AE21352}" name="Column24" dataDxfId="33"/>
    <tableColumn id="25" xr3:uid="{50DB08E1-E924-439F-91E4-0583182F12EB}" name="Column25" dataDxfId="32"/>
    <tableColumn id="26" xr3:uid="{ED2E6DBC-B944-4AB0-99B1-C5439683725D}" name="Column26" dataDxfId="31"/>
    <tableColumn id="27" xr3:uid="{11535F4E-6D30-4F63-AAA5-A5BC503F5405}" name="Column27" dataDxfId="30"/>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1F7A2EBA-95ED-4338-B4B3-F78D1408F021}" name="Table5" displayName="Table5" ref="B1:G5" totalsRowShown="0" headerRowDxfId="29" dataDxfId="28">
  <autoFilter ref="B1:G5" xr:uid="{1F7A2EBA-95ED-4338-B4B3-F78D1408F021}"/>
  <tableColumns count="6">
    <tableColumn id="1" xr3:uid="{B4A4AA71-182B-4CC5-B058-E5ADBE754670}" name="Review Finding" dataDxfId="27"/>
    <tableColumn id="2" xr3:uid="{0F16D8B8-4EF7-4ABF-986B-1517C8E32EB5}" name="Methodological Limitations" dataDxfId="26"/>
    <tableColumn id="3" xr3:uid="{2E8264AD-FE83-4496-B2AD-3F803593FB95}" name="Coherence" dataDxfId="25"/>
    <tableColumn id="4" xr3:uid="{3E6A3177-96C0-4BD1-AC18-32F6193826D3}" name="Adequacy of Data" dataDxfId="24"/>
    <tableColumn id="5" xr3:uid="{6D08CA18-68F6-43F4-A1C3-6E68224E99DA}" name="Relevance" dataDxfId="23"/>
    <tableColumn id="6" xr3:uid="{84C6F954-7C0D-4E09-903A-6521AD93BA49}" name="CERQual Assessment" dataDxfId="22"/>
  </tableColumns>
  <tableStyleInfo name="TableStyleLight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C336EBCF-A98F-42D9-8622-0E79EC6DBD5F}" name="Table4" displayName="Table4" ref="B4:H74" totalsRowShown="0" headerRowDxfId="21" dataDxfId="20">
  <autoFilter ref="B4:H74" xr:uid="{C336EBCF-A98F-42D9-8622-0E79EC6DBD5F}">
    <filterColumn colId="1">
      <filters>
        <filter val="Perceived Aesthetic Outcomes"/>
      </filters>
    </filterColumn>
    <filterColumn colId="2">
      <filters>
        <filter val="Texture"/>
        <filter val="Texture / Rejuvenation"/>
        <filter val="Texture, Tone, Rejuvenation"/>
      </filters>
    </filterColumn>
  </autoFilter>
  <tableColumns count="7">
    <tableColumn id="1" xr3:uid="{CE2A1185-F812-486B-83E9-7E087800C2CF}" name="Article Title" dataDxfId="19"/>
    <tableColumn id="2" xr3:uid="{1B1962E4-7861-4BAA-A7DC-84FF02B9A170}" name="Theme" dataDxfId="18"/>
    <tableColumn id="3" xr3:uid="{F4AE2171-963E-4B96-8F41-2B3F1DF13430}" name="Subtheme (Corrected)" dataDxfId="17"/>
    <tableColumn id="4" xr3:uid="{2CCE8309-36FA-494D-A7FD-ADC420D9FE0E}" name="Patient/Clinician Quote or Interpretation" dataDxfId="16"/>
    <tableColumn id="5" xr3:uid="{6E5BF459-B015-47F0-8686-32A42F3A23AB}" name="Outcome Type" dataDxfId="15"/>
    <tableColumn id="6" xr3:uid="{874B33F0-00E4-442E-A0EB-E96FAE111ADD}" name="Scale Used (if any)" dataDxfId="14"/>
    <tableColumn id="7" xr3:uid="{5C08ACD7-1044-4429-8DFD-2A5619A72D45}" name="Notes" dataDxfId="13"/>
  </tableColumns>
  <tableStyleInfo name="TableStyleLight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DA7DAC5-571B-4AEC-B15E-C76CC8098C49}" name="Table7" displayName="Table7" ref="N4:P14" totalsRowShown="0" headerRowDxfId="12" dataDxfId="11" tableBorderDxfId="10">
  <autoFilter ref="N4:P14" xr:uid="{0DA7DAC5-571B-4AEC-B15E-C76CC8098C49}"/>
  <tableColumns count="3">
    <tableColumn id="1" xr3:uid="{3B55BF7A-7937-4A0B-AED7-844E9A574B4C}" name="Theme Category" dataDxfId="9"/>
    <tableColumn id="2" xr3:uid="{0D8921D9-7D43-4F66-89A7-0BA001F65A3D}" name="Description" dataDxfId="8"/>
    <tableColumn id="3" xr3:uid="{7B2C4974-2FF1-4628-BCBF-83C087AD174C}" name="Example" dataDxfId="7"/>
  </tableColumns>
  <tableStyleInfo name="TableStyleLight1" showFirstColumn="0" showLastColumn="0" showRowStripes="1" showColumnStripes="0"/>
</table>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doi.org/10.1111/jocd.12398" TargetMode="External"/><Relationship Id="rId2" Type="http://schemas.openxmlformats.org/officeDocument/2006/relationships/hyperlink" Target="https://doi.org/10.1111/jocd.13239" TargetMode="External"/><Relationship Id="rId1" Type="http://schemas.openxmlformats.org/officeDocument/2006/relationships/hyperlink" Target="https://link.springer.com/article/10.1007/s10103-021-03329-7" TargetMode="External"/><Relationship Id="rId6" Type="http://schemas.openxmlformats.org/officeDocument/2006/relationships/table" Target="../tables/table1.xml"/><Relationship Id="rId5" Type="http://schemas.openxmlformats.org/officeDocument/2006/relationships/hyperlink" Target="https://doi.org/10.1111/jocd.13824" TargetMode="External"/><Relationship Id="rId4" Type="http://schemas.openxmlformats.org/officeDocument/2006/relationships/hyperlink" Target="https://doi.org/10.1111/dth.13054" TargetMode="External"/></Relationships>
</file>

<file path=xl/worksheets/_rels/sheet2.xml.rels><?xml version="1.0" encoding="UTF-8" standalone="yes"?>
<Relationships xmlns="http://schemas.openxmlformats.org/package/2006/relationships"><Relationship Id="rId3" Type="http://schemas.openxmlformats.org/officeDocument/2006/relationships/hyperlink" Target="https://doi.org/10.1111/jocd.13239" TargetMode="External"/><Relationship Id="rId2" Type="http://schemas.openxmlformats.org/officeDocument/2006/relationships/hyperlink" Target="https://doi.org/10.1111/dth.13054" TargetMode="External"/><Relationship Id="rId1" Type="http://schemas.openxmlformats.org/officeDocument/2006/relationships/hyperlink" Target="https://doi.org/10.1080/14764172.2016.1256485" TargetMode="External"/><Relationship Id="rId5" Type="http://schemas.openxmlformats.org/officeDocument/2006/relationships/table" Target="../tables/table2.xml"/><Relationship Id="rId4"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table" Target="../tables/table4.xml"/></Relationships>
</file>

<file path=xl/worksheets/_rels/sheet6.xml.rels><?xml version="1.0" encoding="UTF-8" standalone="yes"?>
<Relationships xmlns="http://schemas.openxmlformats.org/package/2006/relationships"><Relationship Id="rId1" Type="http://schemas.openxmlformats.org/officeDocument/2006/relationships/table" Target="../tables/table5.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7968AE-47CF-43B7-97A1-33C96082C808}">
  <dimension ref="B2:V130"/>
  <sheetViews>
    <sheetView showGridLines="0" topLeftCell="A26" zoomScale="90" zoomScaleNormal="90" workbookViewId="0">
      <selection activeCell="B41" sqref="B41"/>
    </sheetView>
  </sheetViews>
  <sheetFormatPr baseColWidth="10" defaultColWidth="8.83203125" defaultRowHeight="15" x14ac:dyDescent="0.2"/>
  <cols>
    <col min="2" max="2" width="12.1640625" customWidth="1"/>
    <col min="3" max="3" width="14.33203125" customWidth="1"/>
    <col min="4" max="4" width="6.6640625" customWidth="1"/>
    <col min="5" max="5" width="71.33203125" customWidth="1"/>
    <col min="6" max="6" width="23.6640625" customWidth="1"/>
    <col min="7" max="7" width="32.1640625" customWidth="1"/>
    <col min="8" max="8" width="35.1640625" customWidth="1"/>
    <col min="9" max="9" width="25.1640625" customWidth="1"/>
    <col min="10" max="10" width="40.5" bestFit="1" customWidth="1"/>
    <col min="11" max="11" width="18.5" customWidth="1"/>
    <col min="12" max="13" width="19.83203125" customWidth="1"/>
    <col min="14" max="14" width="19.5" customWidth="1"/>
    <col min="15" max="15" width="30.6640625" bestFit="1" customWidth="1"/>
    <col min="16" max="16" width="105" customWidth="1"/>
    <col min="18" max="18" width="30.6640625" bestFit="1" customWidth="1"/>
    <col min="21" max="21" width="143.5" customWidth="1"/>
  </cols>
  <sheetData>
    <row r="2" spans="2:22" s="9" customFormat="1" ht="45" customHeight="1" x14ac:dyDescent="0.2">
      <c r="B2" s="10" t="s">
        <v>0</v>
      </c>
      <c r="C2" s="10" t="s">
        <v>1</v>
      </c>
      <c r="D2" s="10" t="s">
        <v>2</v>
      </c>
      <c r="E2" s="10" t="s">
        <v>3</v>
      </c>
      <c r="F2" s="10" t="s">
        <v>4</v>
      </c>
      <c r="G2" s="10" t="s">
        <v>5</v>
      </c>
      <c r="H2" s="10" t="s">
        <v>13</v>
      </c>
      <c r="I2" s="10" t="s">
        <v>19</v>
      </c>
      <c r="J2" s="10" t="s">
        <v>6</v>
      </c>
      <c r="K2" s="10" t="s">
        <v>7</v>
      </c>
      <c r="L2" s="10" t="s">
        <v>8</v>
      </c>
      <c r="M2" s="10" t="s">
        <v>9</v>
      </c>
      <c r="N2" s="10" t="s">
        <v>10</v>
      </c>
      <c r="O2" s="10" t="s">
        <v>11</v>
      </c>
      <c r="P2" s="10" t="s">
        <v>12</v>
      </c>
      <c r="R2" s="81" t="s">
        <v>11</v>
      </c>
      <c r="S2" s="81"/>
      <c r="U2" s="81" t="s">
        <v>12</v>
      </c>
      <c r="V2" s="81"/>
    </row>
    <row r="3" spans="2:22" x14ac:dyDescent="0.2">
      <c r="B3" s="27" t="s">
        <v>448</v>
      </c>
      <c r="C3" t="s">
        <v>20</v>
      </c>
      <c r="D3">
        <v>2022</v>
      </c>
      <c r="E3" t="s">
        <v>15</v>
      </c>
      <c r="F3" s="1" t="s">
        <v>18</v>
      </c>
      <c r="G3" s="1" t="s">
        <v>18</v>
      </c>
      <c r="H3" s="1" t="s">
        <v>23</v>
      </c>
      <c r="I3" s="1" t="s">
        <v>18</v>
      </c>
      <c r="J3" s="2" t="s">
        <v>22</v>
      </c>
      <c r="K3" s="1" t="s">
        <v>14</v>
      </c>
      <c r="L3" s="1" t="s">
        <v>16</v>
      </c>
      <c r="M3" s="1"/>
      <c r="N3" s="1"/>
      <c r="O3" s="4"/>
      <c r="P3" t="s">
        <v>149</v>
      </c>
      <c r="R3" s="8" t="s">
        <v>360</v>
      </c>
      <c r="S3" s="3">
        <f>COUNTIF($O$3:$O$130,R3)</f>
        <v>0</v>
      </c>
      <c r="T3" s="3"/>
      <c r="U3" t="s">
        <v>137</v>
      </c>
      <c r="V3">
        <f>COUNTIF($P$3:$P$130,U3)</f>
        <v>47</v>
      </c>
    </row>
    <row r="4" spans="2:22" x14ac:dyDescent="0.2">
      <c r="B4" t="s">
        <v>362</v>
      </c>
      <c r="C4" t="s">
        <v>25</v>
      </c>
      <c r="D4">
        <v>2024</v>
      </c>
      <c r="E4" t="s">
        <v>24</v>
      </c>
      <c r="F4" s="1" t="s">
        <v>18</v>
      </c>
      <c r="G4" s="1" t="s">
        <v>18</v>
      </c>
      <c r="H4" s="1" t="s">
        <v>26</v>
      </c>
      <c r="I4" s="1" t="s">
        <v>27</v>
      </c>
      <c r="J4" s="2" t="s">
        <v>21</v>
      </c>
      <c r="K4" s="1" t="s">
        <v>14</v>
      </c>
      <c r="L4" s="1" t="s">
        <v>17</v>
      </c>
      <c r="M4" s="1"/>
      <c r="N4" s="1"/>
      <c r="O4" s="5" t="s">
        <v>28</v>
      </c>
      <c r="P4" t="s">
        <v>137</v>
      </c>
      <c r="R4" s="8" t="s">
        <v>74</v>
      </c>
      <c r="S4" s="3">
        <f t="shared" ref="S4:S8" si="0">COUNTIF($O$3:$O$130,R4)</f>
        <v>4</v>
      </c>
      <c r="T4" s="3"/>
      <c r="U4" t="s">
        <v>149</v>
      </c>
      <c r="V4">
        <f t="shared" ref="V4:V19" si="1">COUNTIF($P$3:$P$130,U4)</f>
        <v>44</v>
      </c>
    </row>
    <row r="5" spans="2:22" x14ac:dyDescent="0.2">
      <c r="B5" t="s">
        <v>31</v>
      </c>
      <c r="C5" t="s">
        <v>30</v>
      </c>
      <c r="D5">
        <v>2024</v>
      </c>
      <c r="E5" t="s">
        <v>29</v>
      </c>
      <c r="F5" s="1" t="s">
        <v>18</v>
      </c>
      <c r="G5" s="1" t="s">
        <v>18</v>
      </c>
      <c r="H5" s="1" t="s">
        <v>23</v>
      </c>
      <c r="I5" s="1" t="s">
        <v>27</v>
      </c>
      <c r="J5" s="2" t="s">
        <v>21</v>
      </c>
      <c r="K5" s="1" t="s">
        <v>14</v>
      </c>
      <c r="L5" s="1" t="s">
        <v>17</v>
      </c>
      <c r="M5" s="1"/>
      <c r="N5" s="1"/>
      <c r="O5" s="4" t="s">
        <v>28</v>
      </c>
      <c r="P5" t="s">
        <v>137</v>
      </c>
      <c r="R5" s="8" t="s">
        <v>28</v>
      </c>
      <c r="S5" s="3">
        <f t="shared" si="0"/>
        <v>50</v>
      </c>
      <c r="T5" s="3"/>
      <c r="U5" t="s">
        <v>57</v>
      </c>
      <c r="V5">
        <f t="shared" si="1"/>
        <v>1</v>
      </c>
    </row>
    <row r="6" spans="2:22" x14ac:dyDescent="0.2">
      <c r="B6" t="s">
        <v>32</v>
      </c>
      <c r="C6" t="s">
        <v>33</v>
      </c>
      <c r="D6">
        <v>2021</v>
      </c>
      <c r="E6" t="s">
        <v>34</v>
      </c>
      <c r="F6" s="1" t="s">
        <v>18</v>
      </c>
      <c r="G6" s="1" t="s">
        <v>18</v>
      </c>
      <c r="H6" s="1" t="s">
        <v>35</v>
      </c>
      <c r="I6" s="1" t="s">
        <v>27</v>
      </c>
      <c r="J6" s="2" t="s">
        <v>28</v>
      </c>
      <c r="K6" s="1" t="s">
        <v>14</v>
      </c>
      <c r="L6" s="1" t="s">
        <v>17</v>
      </c>
      <c r="M6" s="1"/>
      <c r="N6" s="1"/>
      <c r="O6" s="4" t="s">
        <v>28</v>
      </c>
      <c r="P6" t="s">
        <v>137</v>
      </c>
      <c r="R6" s="8" t="s">
        <v>56</v>
      </c>
      <c r="S6" s="3">
        <f t="shared" si="0"/>
        <v>1</v>
      </c>
      <c r="T6" s="3"/>
      <c r="U6" t="s">
        <v>75</v>
      </c>
      <c r="V6">
        <f t="shared" si="1"/>
        <v>1</v>
      </c>
    </row>
    <row r="7" spans="2:22" x14ac:dyDescent="0.2">
      <c r="B7" t="s">
        <v>449</v>
      </c>
      <c r="C7" t="s">
        <v>37</v>
      </c>
      <c r="D7">
        <v>2024</v>
      </c>
      <c r="E7" t="s">
        <v>36</v>
      </c>
      <c r="F7" s="1" t="s">
        <v>40</v>
      </c>
      <c r="G7" s="1" t="s">
        <v>18</v>
      </c>
      <c r="H7" s="1" t="s">
        <v>45</v>
      </c>
      <c r="I7" s="1" t="s">
        <v>18</v>
      </c>
      <c r="J7" s="2" t="s">
        <v>22</v>
      </c>
      <c r="K7" s="1" t="s">
        <v>14</v>
      </c>
      <c r="L7" s="1" t="s">
        <v>16</v>
      </c>
      <c r="M7" s="1"/>
      <c r="N7" s="1"/>
      <c r="O7" s="4"/>
      <c r="P7" t="s">
        <v>149</v>
      </c>
      <c r="R7" s="8" t="s">
        <v>83</v>
      </c>
      <c r="S7" s="3">
        <f t="shared" si="0"/>
        <v>29</v>
      </c>
      <c r="T7" s="3"/>
      <c r="U7" t="s">
        <v>84</v>
      </c>
      <c r="V7">
        <f t="shared" si="1"/>
        <v>1</v>
      </c>
    </row>
    <row r="8" spans="2:22" x14ac:dyDescent="0.2">
      <c r="B8" t="s">
        <v>481</v>
      </c>
      <c r="C8" t="s">
        <v>39</v>
      </c>
      <c r="D8">
        <v>2024</v>
      </c>
      <c r="E8" t="s">
        <v>38</v>
      </c>
      <c r="F8" s="1" t="s">
        <v>40</v>
      </c>
      <c r="G8" s="1" t="s">
        <v>18</v>
      </c>
      <c r="H8" s="1" t="s">
        <v>45</v>
      </c>
      <c r="I8" s="1" t="s">
        <v>18</v>
      </c>
      <c r="J8" s="2" t="s">
        <v>22</v>
      </c>
      <c r="K8" s="1" t="s">
        <v>14</v>
      </c>
      <c r="L8" s="1" t="s">
        <v>16</v>
      </c>
      <c r="M8" s="1"/>
      <c r="N8" s="1"/>
      <c r="O8" s="4"/>
      <c r="P8" t="s">
        <v>149</v>
      </c>
      <c r="R8" s="8" t="s">
        <v>361</v>
      </c>
      <c r="S8" s="3">
        <f t="shared" si="0"/>
        <v>0</v>
      </c>
      <c r="T8" s="3"/>
      <c r="U8" t="s">
        <v>125</v>
      </c>
      <c r="V8">
        <f t="shared" si="1"/>
        <v>1</v>
      </c>
    </row>
    <row r="9" spans="2:22" x14ac:dyDescent="0.2">
      <c r="B9" t="s">
        <v>491</v>
      </c>
      <c r="C9" t="s">
        <v>42</v>
      </c>
      <c r="D9">
        <v>2021</v>
      </c>
      <c r="E9" t="s">
        <v>41</v>
      </c>
      <c r="F9" s="1" t="s">
        <v>18</v>
      </c>
      <c r="G9" s="1" t="s">
        <v>18</v>
      </c>
      <c r="H9" s="1" t="s">
        <v>45</v>
      </c>
      <c r="I9" s="1" t="s">
        <v>18</v>
      </c>
      <c r="J9" s="2" t="s">
        <v>22</v>
      </c>
      <c r="K9" s="1" t="s">
        <v>14</v>
      </c>
      <c r="L9" s="1" t="s">
        <v>16</v>
      </c>
      <c r="M9" s="1"/>
      <c r="N9" s="1"/>
      <c r="O9" s="4"/>
      <c r="P9" t="s">
        <v>149</v>
      </c>
      <c r="R9" s="8" t="s">
        <v>365</v>
      </c>
      <c r="S9" s="3">
        <f>COUNTIF($O$3:$O$130,"")</f>
        <v>44</v>
      </c>
      <c r="U9" t="s">
        <v>83</v>
      </c>
      <c r="V9">
        <f t="shared" si="1"/>
        <v>2</v>
      </c>
    </row>
    <row r="10" spans="2:22" x14ac:dyDescent="0.2">
      <c r="B10" t="s">
        <v>499</v>
      </c>
      <c r="C10" t="s">
        <v>43</v>
      </c>
      <c r="D10">
        <v>2024</v>
      </c>
      <c r="E10" t="s">
        <v>44</v>
      </c>
      <c r="F10" s="1" t="s">
        <v>18</v>
      </c>
      <c r="G10" s="1" t="s">
        <v>18</v>
      </c>
      <c r="H10" s="1" t="s">
        <v>23</v>
      </c>
      <c r="I10" s="1" t="s">
        <v>18</v>
      </c>
      <c r="J10" s="2" t="s">
        <v>22</v>
      </c>
      <c r="K10" s="1" t="s">
        <v>14</v>
      </c>
      <c r="L10" s="1" t="s">
        <v>16</v>
      </c>
      <c r="M10" s="1"/>
      <c r="N10" s="1"/>
      <c r="O10" s="4"/>
      <c r="P10" t="s">
        <v>149</v>
      </c>
      <c r="R10" s="11" t="s">
        <v>364</v>
      </c>
      <c r="S10" s="6">
        <f>SUM(S3:S9)</f>
        <v>128</v>
      </c>
      <c r="U10" t="s">
        <v>253</v>
      </c>
      <c r="V10">
        <f t="shared" si="1"/>
        <v>0</v>
      </c>
    </row>
    <row r="11" spans="2:22" x14ac:dyDescent="0.2">
      <c r="B11" t="s">
        <v>514</v>
      </c>
      <c r="C11" t="s">
        <v>47</v>
      </c>
      <c r="D11">
        <v>2022</v>
      </c>
      <c r="E11" t="s">
        <v>46</v>
      </c>
      <c r="F11" s="1" t="s">
        <v>18</v>
      </c>
      <c r="G11" s="1" t="s">
        <v>18</v>
      </c>
      <c r="H11" s="1" t="s">
        <v>45</v>
      </c>
      <c r="I11" s="1" t="s">
        <v>18</v>
      </c>
      <c r="J11" s="2" t="s">
        <v>22</v>
      </c>
      <c r="K11" s="1" t="s">
        <v>14</v>
      </c>
      <c r="L11" s="1" t="s">
        <v>16</v>
      </c>
      <c r="M11" s="1"/>
      <c r="N11" s="1"/>
      <c r="O11" s="4"/>
      <c r="P11" t="s">
        <v>149</v>
      </c>
      <c r="U11" t="s">
        <v>252</v>
      </c>
      <c r="V11">
        <f t="shared" si="1"/>
        <v>4</v>
      </c>
    </row>
    <row r="12" spans="2:22" x14ac:dyDescent="0.2">
      <c r="B12" t="s">
        <v>50</v>
      </c>
      <c r="C12" t="s">
        <v>49</v>
      </c>
      <c r="D12">
        <v>2022</v>
      </c>
      <c r="E12" t="s">
        <v>48</v>
      </c>
      <c r="F12" s="1" t="s">
        <v>18</v>
      </c>
      <c r="G12" s="1" t="s">
        <v>18</v>
      </c>
      <c r="H12" s="1" t="s">
        <v>26</v>
      </c>
      <c r="I12" s="1" t="s">
        <v>27</v>
      </c>
      <c r="J12" s="2" t="s">
        <v>21</v>
      </c>
      <c r="K12" s="1" t="s">
        <v>14</v>
      </c>
      <c r="L12" s="1" t="s">
        <v>17</v>
      </c>
      <c r="M12" s="1"/>
      <c r="N12" s="1"/>
      <c r="O12" s="4" t="s">
        <v>28</v>
      </c>
      <c r="P12" t="s">
        <v>137</v>
      </c>
      <c r="U12" t="s">
        <v>276</v>
      </c>
      <c r="V12">
        <f t="shared" si="1"/>
        <v>1</v>
      </c>
    </row>
    <row r="13" spans="2:22" x14ac:dyDescent="0.2">
      <c r="B13" t="s">
        <v>524</v>
      </c>
      <c r="C13" t="s">
        <v>52</v>
      </c>
      <c r="D13">
        <v>2022</v>
      </c>
      <c r="E13" t="s">
        <v>51</v>
      </c>
      <c r="F13" s="1" t="s">
        <v>18</v>
      </c>
      <c r="G13" s="1" t="s">
        <v>18</v>
      </c>
      <c r="H13" s="1" t="s">
        <v>23</v>
      </c>
      <c r="I13" s="1" t="s">
        <v>18</v>
      </c>
      <c r="J13" s="2" t="s">
        <v>22</v>
      </c>
      <c r="K13" s="1" t="s">
        <v>14</v>
      </c>
      <c r="L13" s="1" t="s">
        <v>16</v>
      </c>
      <c r="M13" s="1"/>
      <c r="N13" s="1"/>
      <c r="O13" s="4"/>
      <c r="P13" t="s">
        <v>149</v>
      </c>
      <c r="U13" t="s">
        <v>280</v>
      </c>
      <c r="V13">
        <f t="shared" si="1"/>
        <v>1</v>
      </c>
    </row>
    <row r="14" spans="2:22" x14ac:dyDescent="0.2">
      <c r="B14" t="s">
        <v>55</v>
      </c>
      <c r="C14" t="s">
        <v>54</v>
      </c>
      <c r="D14">
        <v>2022</v>
      </c>
      <c r="E14" t="s">
        <v>53</v>
      </c>
      <c r="F14" s="1" t="s">
        <v>18</v>
      </c>
      <c r="G14" s="1" t="s">
        <v>18</v>
      </c>
      <c r="H14" s="1" t="s">
        <v>45</v>
      </c>
      <c r="I14" s="1" t="s">
        <v>18</v>
      </c>
      <c r="J14" s="2" t="s">
        <v>22</v>
      </c>
      <c r="K14" s="1" t="s">
        <v>14</v>
      </c>
      <c r="L14" s="1" t="s">
        <v>17</v>
      </c>
      <c r="M14" s="1"/>
      <c r="N14" s="1"/>
      <c r="O14" s="4" t="s">
        <v>56</v>
      </c>
      <c r="P14" t="s">
        <v>57</v>
      </c>
      <c r="U14" t="s">
        <v>281</v>
      </c>
      <c r="V14">
        <f t="shared" si="1"/>
        <v>18</v>
      </c>
    </row>
    <row r="15" spans="2:22" x14ac:dyDescent="0.2">
      <c r="B15" t="s">
        <v>60</v>
      </c>
      <c r="C15" t="s">
        <v>59</v>
      </c>
      <c r="D15">
        <v>2023</v>
      </c>
      <c r="E15" t="s">
        <v>58</v>
      </c>
      <c r="F15" s="1" t="s">
        <v>18</v>
      </c>
      <c r="G15" s="1" t="s">
        <v>18</v>
      </c>
      <c r="H15" s="1" t="s">
        <v>26</v>
      </c>
      <c r="I15" s="1" t="s">
        <v>27</v>
      </c>
      <c r="J15" s="2" t="s">
        <v>21</v>
      </c>
      <c r="K15" s="1" t="s">
        <v>14</v>
      </c>
      <c r="L15" s="1" t="s">
        <v>17</v>
      </c>
      <c r="M15" s="1"/>
      <c r="N15" s="1"/>
      <c r="O15" s="4" t="s">
        <v>28</v>
      </c>
      <c r="P15" t="s">
        <v>137</v>
      </c>
      <c r="U15" t="s">
        <v>302</v>
      </c>
      <c r="V15">
        <f t="shared" si="1"/>
        <v>3</v>
      </c>
    </row>
    <row r="16" spans="2:22" x14ac:dyDescent="0.2">
      <c r="B16" t="s">
        <v>63</v>
      </c>
      <c r="C16" t="s">
        <v>62</v>
      </c>
      <c r="D16">
        <v>2022</v>
      </c>
      <c r="E16" t="s">
        <v>61</v>
      </c>
      <c r="F16" s="1" t="s">
        <v>18</v>
      </c>
      <c r="G16" s="1" t="s">
        <v>18</v>
      </c>
      <c r="H16" s="1" t="s">
        <v>26</v>
      </c>
      <c r="I16" s="1" t="s">
        <v>27</v>
      </c>
      <c r="J16" s="2" t="s">
        <v>21</v>
      </c>
      <c r="K16" s="1" t="s">
        <v>14</v>
      </c>
      <c r="L16" s="1" t="s">
        <v>17</v>
      </c>
      <c r="M16" s="1"/>
      <c r="N16" s="1"/>
      <c r="O16" s="4" t="s">
        <v>28</v>
      </c>
      <c r="P16" t="s">
        <v>137</v>
      </c>
      <c r="U16" t="s">
        <v>306</v>
      </c>
      <c r="V16">
        <f t="shared" si="1"/>
        <v>1</v>
      </c>
    </row>
    <row r="17" spans="2:22" x14ac:dyDescent="0.2">
      <c r="B17" t="s">
        <v>65</v>
      </c>
      <c r="C17" t="s">
        <v>66</v>
      </c>
      <c r="D17">
        <v>2020</v>
      </c>
      <c r="E17" t="s">
        <v>64</v>
      </c>
      <c r="F17" s="1" t="s">
        <v>18</v>
      </c>
      <c r="G17" s="1" t="s">
        <v>18</v>
      </c>
      <c r="H17" s="1" t="s">
        <v>26</v>
      </c>
      <c r="I17" s="1" t="s">
        <v>27</v>
      </c>
      <c r="J17" s="2" t="s">
        <v>21</v>
      </c>
      <c r="K17" s="1" t="s">
        <v>14</v>
      </c>
      <c r="L17" s="1" t="s">
        <v>17</v>
      </c>
      <c r="M17" s="1"/>
      <c r="N17" s="1"/>
      <c r="O17" s="4" t="s">
        <v>28</v>
      </c>
      <c r="P17" t="s">
        <v>137</v>
      </c>
      <c r="U17" t="s">
        <v>363</v>
      </c>
      <c r="V17">
        <f t="shared" si="1"/>
        <v>1</v>
      </c>
    </row>
    <row r="18" spans="2:22" x14ac:dyDescent="0.2">
      <c r="B18" t="s">
        <v>563</v>
      </c>
      <c r="C18" t="s">
        <v>68</v>
      </c>
      <c r="D18">
        <v>2021</v>
      </c>
      <c r="E18" t="s">
        <v>67</v>
      </c>
      <c r="F18" s="1" t="s">
        <v>18</v>
      </c>
      <c r="G18" s="1" t="s">
        <v>18</v>
      </c>
      <c r="H18" s="1" t="s">
        <v>45</v>
      </c>
      <c r="I18" s="1" t="s">
        <v>18</v>
      </c>
      <c r="J18" s="2" t="s">
        <v>22</v>
      </c>
      <c r="K18" s="1" t="s">
        <v>14</v>
      </c>
      <c r="L18" s="1" t="s">
        <v>16</v>
      </c>
      <c r="M18" s="1"/>
      <c r="N18" s="1"/>
      <c r="O18" s="4"/>
      <c r="P18" t="s">
        <v>149</v>
      </c>
      <c r="U18" t="s">
        <v>313</v>
      </c>
      <c r="V18">
        <f t="shared" si="1"/>
        <v>1</v>
      </c>
    </row>
    <row r="19" spans="2:22" x14ac:dyDescent="0.2">
      <c r="B19" t="s">
        <v>573</v>
      </c>
      <c r="C19" t="s">
        <v>70</v>
      </c>
      <c r="D19">
        <v>2019</v>
      </c>
      <c r="E19" t="s">
        <v>69</v>
      </c>
      <c r="F19" s="1" t="s">
        <v>18</v>
      </c>
      <c r="G19" s="1" t="s">
        <v>18</v>
      </c>
      <c r="H19" s="1" t="s">
        <v>23</v>
      </c>
      <c r="I19" s="1" t="s">
        <v>18</v>
      </c>
      <c r="J19" s="2" t="s">
        <v>22</v>
      </c>
      <c r="K19" s="1" t="s">
        <v>14</v>
      </c>
      <c r="L19" s="1" t="s">
        <v>16</v>
      </c>
      <c r="M19" s="1"/>
      <c r="N19" s="1"/>
      <c r="O19" s="4"/>
      <c r="P19" t="s">
        <v>149</v>
      </c>
      <c r="U19" t="s">
        <v>317</v>
      </c>
      <c r="V19">
        <f t="shared" si="1"/>
        <v>1</v>
      </c>
    </row>
    <row r="20" spans="2:22" x14ac:dyDescent="0.2">
      <c r="B20" t="s">
        <v>72</v>
      </c>
      <c r="C20" t="s">
        <v>73</v>
      </c>
      <c r="D20">
        <v>2022</v>
      </c>
      <c r="E20" t="s">
        <v>71</v>
      </c>
      <c r="F20" s="1" t="s">
        <v>18</v>
      </c>
      <c r="G20" s="1" t="s">
        <v>18</v>
      </c>
      <c r="H20" s="1" t="s">
        <v>45</v>
      </c>
      <c r="I20" s="1" t="s">
        <v>18</v>
      </c>
      <c r="J20" s="2" t="s">
        <v>22</v>
      </c>
      <c r="K20" s="1" t="s">
        <v>14</v>
      </c>
      <c r="L20" s="1" t="s">
        <v>17</v>
      </c>
      <c r="M20" s="1"/>
      <c r="N20" s="1"/>
      <c r="O20" s="4" t="s">
        <v>74</v>
      </c>
      <c r="P20" t="s">
        <v>75</v>
      </c>
      <c r="U20" t="s">
        <v>366</v>
      </c>
      <c r="V20">
        <f>COUNTIF($P$3:$P$130,"")</f>
        <v>0</v>
      </c>
    </row>
    <row r="21" spans="2:22" x14ac:dyDescent="0.2">
      <c r="B21" t="s">
        <v>584</v>
      </c>
      <c r="C21" t="s">
        <v>54</v>
      </c>
      <c r="D21">
        <v>2020</v>
      </c>
      <c r="E21" t="s">
        <v>76</v>
      </c>
      <c r="F21" s="1" t="s">
        <v>18</v>
      </c>
      <c r="G21" s="1" t="s">
        <v>18</v>
      </c>
      <c r="H21" s="1" t="s">
        <v>23</v>
      </c>
      <c r="I21" s="1" t="s">
        <v>18</v>
      </c>
      <c r="J21" s="2" t="s">
        <v>22</v>
      </c>
      <c r="K21" s="1" t="s">
        <v>14</v>
      </c>
      <c r="L21" s="1" t="s">
        <v>16</v>
      </c>
      <c r="M21" s="1"/>
      <c r="N21" s="1"/>
      <c r="O21" s="4"/>
      <c r="P21" t="s">
        <v>149</v>
      </c>
      <c r="U21" s="11" t="s">
        <v>364</v>
      </c>
      <c r="V21" s="6">
        <f>SUM(V3:V20)</f>
        <v>128</v>
      </c>
    </row>
    <row r="22" spans="2:22" x14ac:dyDescent="0.2">
      <c r="B22" t="s">
        <v>79</v>
      </c>
      <c r="C22" t="s">
        <v>78</v>
      </c>
      <c r="D22">
        <v>2021</v>
      </c>
      <c r="E22" t="s">
        <v>77</v>
      </c>
      <c r="F22" s="1" t="s">
        <v>18</v>
      </c>
      <c r="G22" s="1" t="s">
        <v>18</v>
      </c>
      <c r="H22" s="1" t="s">
        <v>26</v>
      </c>
      <c r="I22" s="1" t="s">
        <v>27</v>
      </c>
      <c r="J22" s="2" t="s">
        <v>21</v>
      </c>
      <c r="K22" s="1" t="s">
        <v>14</v>
      </c>
      <c r="L22" s="1" t="s">
        <v>17</v>
      </c>
      <c r="M22" s="1"/>
      <c r="N22" s="1"/>
      <c r="O22" s="4" t="s">
        <v>28</v>
      </c>
      <c r="P22" t="s">
        <v>137</v>
      </c>
    </row>
    <row r="23" spans="2:22" x14ac:dyDescent="0.2">
      <c r="B23" t="s">
        <v>82</v>
      </c>
      <c r="C23" t="s">
        <v>81</v>
      </c>
      <c r="D23">
        <v>2018</v>
      </c>
      <c r="E23" t="s">
        <v>80</v>
      </c>
      <c r="F23" s="1" t="s">
        <v>18</v>
      </c>
      <c r="G23" s="1" t="s">
        <v>18</v>
      </c>
      <c r="H23" s="1" t="s">
        <v>45</v>
      </c>
      <c r="I23" s="1" t="s">
        <v>18</v>
      </c>
      <c r="J23" s="2" t="s">
        <v>22</v>
      </c>
      <c r="K23" s="1" t="s">
        <v>14</v>
      </c>
      <c r="L23" s="1" t="s">
        <v>17</v>
      </c>
      <c r="M23" s="1"/>
      <c r="N23" s="1"/>
      <c r="O23" s="4" t="s">
        <v>83</v>
      </c>
      <c r="P23" t="s">
        <v>84</v>
      </c>
    </row>
    <row r="24" spans="2:22" x14ac:dyDescent="0.2">
      <c r="B24" t="s">
        <v>595</v>
      </c>
      <c r="C24" t="s">
        <v>86</v>
      </c>
      <c r="D24">
        <v>2024</v>
      </c>
      <c r="E24" t="s">
        <v>85</v>
      </c>
      <c r="F24" s="1" t="s">
        <v>18</v>
      </c>
      <c r="G24" s="1" t="s">
        <v>18</v>
      </c>
      <c r="H24" s="1" t="s">
        <v>23</v>
      </c>
      <c r="I24" s="1" t="s">
        <v>18</v>
      </c>
      <c r="J24" s="2" t="s">
        <v>22</v>
      </c>
      <c r="K24" s="1" t="s">
        <v>14</v>
      </c>
      <c r="L24" s="1" t="s">
        <v>16</v>
      </c>
      <c r="M24" s="1"/>
      <c r="N24" s="1"/>
      <c r="O24" s="4"/>
      <c r="P24" t="s">
        <v>149</v>
      </c>
    </row>
    <row r="25" spans="2:22" x14ac:dyDescent="0.2">
      <c r="B25" t="s">
        <v>604</v>
      </c>
      <c r="C25" t="s">
        <v>88</v>
      </c>
      <c r="D25">
        <v>2018</v>
      </c>
      <c r="E25" t="s">
        <v>87</v>
      </c>
      <c r="F25" s="1" t="s">
        <v>18</v>
      </c>
      <c r="G25" s="1" t="s">
        <v>18</v>
      </c>
      <c r="H25" s="1" t="s">
        <v>23</v>
      </c>
      <c r="I25" s="1" t="s">
        <v>18</v>
      </c>
      <c r="J25" s="2" t="s">
        <v>22</v>
      </c>
      <c r="K25" s="1" t="s">
        <v>14</v>
      </c>
      <c r="L25" s="1" t="s">
        <v>16</v>
      </c>
      <c r="M25" s="1"/>
      <c r="N25" s="1"/>
      <c r="O25" s="4"/>
      <c r="P25" t="s">
        <v>149</v>
      </c>
    </row>
    <row r="26" spans="2:22" x14ac:dyDescent="0.2">
      <c r="B26" t="s">
        <v>613</v>
      </c>
      <c r="C26" t="s">
        <v>90</v>
      </c>
      <c r="D26">
        <v>2021</v>
      </c>
      <c r="E26" t="s">
        <v>89</v>
      </c>
      <c r="F26" s="1" t="s">
        <v>18</v>
      </c>
      <c r="G26" s="1" t="s">
        <v>18</v>
      </c>
      <c r="H26" s="1" t="s">
        <v>23</v>
      </c>
      <c r="I26" s="1" t="s">
        <v>18</v>
      </c>
      <c r="J26" s="2" t="s">
        <v>22</v>
      </c>
      <c r="K26" s="1" t="s">
        <v>14</v>
      </c>
      <c r="L26" s="1" t="s">
        <v>16</v>
      </c>
      <c r="M26" s="1"/>
      <c r="N26" s="1"/>
      <c r="O26" s="4"/>
      <c r="P26" t="s">
        <v>149</v>
      </c>
    </row>
    <row r="27" spans="2:22" x14ac:dyDescent="0.2">
      <c r="B27" t="s">
        <v>94</v>
      </c>
      <c r="C27" t="s">
        <v>93</v>
      </c>
      <c r="D27">
        <v>2025</v>
      </c>
      <c r="E27" t="s">
        <v>92</v>
      </c>
      <c r="F27" s="1" t="s">
        <v>18</v>
      </c>
      <c r="G27" s="1" t="s">
        <v>18</v>
      </c>
      <c r="H27" s="1" t="s">
        <v>35</v>
      </c>
      <c r="I27" s="1" t="s">
        <v>27</v>
      </c>
      <c r="J27" s="2" t="s">
        <v>21</v>
      </c>
      <c r="K27" s="1" t="s">
        <v>14</v>
      </c>
      <c r="L27" s="1" t="s">
        <v>17</v>
      </c>
      <c r="M27" s="1"/>
      <c r="N27" s="1"/>
      <c r="O27" s="4" t="s">
        <v>28</v>
      </c>
      <c r="P27" t="s">
        <v>137</v>
      </c>
    </row>
    <row r="28" spans="2:22" x14ac:dyDescent="0.2">
      <c r="B28" t="s">
        <v>97</v>
      </c>
      <c r="C28" t="s">
        <v>96</v>
      </c>
      <c r="D28">
        <v>2020</v>
      </c>
      <c r="E28" t="s">
        <v>95</v>
      </c>
      <c r="F28" s="1" t="s">
        <v>18</v>
      </c>
      <c r="G28" s="1" t="s">
        <v>18</v>
      </c>
      <c r="H28" s="1" t="s">
        <v>26</v>
      </c>
      <c r="I28" s="1" t="s">
        <v>27</v>
      </c>
      <c r="J28" s="2" t="s">
        <v>21</v>
      </c>
      <c r="K28" s="1" t="s">
        <v>14</v>
      </c>
      <c r="L28" s="1" t="s">
        <v>17</v>
      </c>
      <c r="M28" s="1"/>
      <c r="N28" s="1"/>
      <c r="O28" s="4" t="s">
        <v>28</v>
      </c>
      <c r="P28" t="s">
        <v>137</v>
      </c>
    </row>
    <row r="29" spans="2:22" x14ac:dyDescent="0.2">
      <c r="B29" t="s">
        <v>100</v>
      </c>
      <c r="C29" t="s">
        <v>99</v>
      </c>
      <c r="D29">
        <v>2022</v>
      </c>
      <c r="E29" t="s">
        <v>98</v>
      </c>
      <c r="F29" s="1" t="s">
        <v>18</v>
      </c>
      <c r="G29" s="1" t="s">
        <v>18</v>
      </c>
      <c r="H29" s="1" t="s">
        <v>26</v>
      </c>
      <c r="I29" s="1" t="s">
        <v>27</v>
      </c>
      <c r="J29" s="2" t="s">
        <v>21</v>
      </c>
      <c r="K29" s="1" t="s">
        <v>14</v>
      </c>
      <c r="L29" s="1" t="s">
        <v>17</v>
      </c>
      <c r="M29" s="1"/>
      <c r="N29" s="1"/>
      <c r="O29" s="4" t="s">
        <v>28</v>
      </c>
      <c r="P29" t="s">
        <v>137</v>
      </c>
    </row>
    <row r="30" spans="2:22" x14ac:dyDescent="0.2">
      <c r="B30" t="s">
        <v>103</v>
      </c>
      <c r="C30" t="s">
        <v>102</v>
      </c>
      <c r="D30">
        <v>2022</v>
      </c>
      <c r="E30" t="s">
        <v>101</v>
      </c>
      <c r="F30" s="1" t="s">
        <v>18</v>
      </c>
      <c r="G30" s="1" t="s">
        <v>18</v>
      </c>
      <c r="H30" s="1" t="s">
        <v>26</v>
      </c>
      <c r="I30" s="1" t="s">
        <v>27</v>
      </c>
      <c r="J30" s="2" t="s">
        <v>21</v>
      </c>
      <c r="K30" s="1" t="s">
        <v>14</v>
      </c>
      <c r="L30" s="1" t="s">
        <v>17</v>
      </c>
      <c r="M30" s="1"/>
      <c r="N30" s="1"/>
      <c r="O30" s="4" t="s">
        <v>28</v>
      </c>
      <c r="P30" t="s">
        <v>137</v>
      </c>
    </row>
    <row r="31" spans="2:22" x14ac:dyDescent="0.2">
      <c r="B31" t="s">
        <v>106</v>
      </c>
      <c r="C31" t="s">
        <v>105</v>
      </c>
      <c r="D31">
        <v>2019</v>
      </c>
      <c r="E31" t="s">
        <v>104</v>
      </c>
      <c r="F31" s="1" t="s">
        <v>18</v>
      </c>
      <c r="G31" s="1" t="s">
        <v>18</v>
      </c>
      <c r="H31" s="1" t="s">
        <v>35</v>
      </c>
      <c r="I31" s="1" t="s">
        <v>27</v>
      </c>
      <c r="J31" s="2" t="s">
        <v>21</v>
      </c>
      <c r="K31" s="1" t="s">
        <v>14</v>
      </c>
      <c r="L31" s="1" t="s">
        <v>17</v>
      </c>
      <c r="M31" s="1"/>
      <c r="N31" s="1"/>
      <c r="O31" s="4" t="s">
        <v>28</v>
      </c>
      <c r="P31" t="s">
        <v>137</v>
      </c>
    </row>
    <row r="32" spans="2:22" x14ac:dyDescent="0.2">
      <c r="B32" t="s">
        <v>109</v>
      </c>
      <c r="C32" t="s">
        <v>108</v>
      </c>
      <c r="D32">
        <v>2018</v>
      </c>
      <c r="E32" t="s">
        <v>107</v>
      </c>
      <c r="F32" s="1" t="s">
        <v>18</v>
      </c>
      <c r="G32" s="1" t="s">
        <v>18</v>
      </c>
      <c r="H32" s="1" t="s">
        <v>35</v>
      </c>
      <c r="I32" s="1" t="s">
        <v>27</v>
      </c>
      <c r="J32" s="2" t="s">
        <v>21</v>
      </c>
      <c r="K32" s="1" t="s">
        <v>14</v>
      </c>
      <c r="L32" s="1" t="s">
        <v>17</v>
      </c>
      <c r="M32" s="1"/>
      <c r="N32" s="1"/>
      <c r="O32" s="4" t="s">
        <v>28</v>
      </c>
      <c r="P32" t="s">
        <v>137</v>
      </c>
    </row>
    <row r="33" spans="2:16" x14ac:dyDescent="0.2">
      <c r="B33" t="s">
        <v>112</v>
      </c>
      <c r="C33" t="s">
        <v>111</v>
      </c>
      <c r="D33">
        <v>2022</v>
      </c>
      <c r="E33" t="s">
        <v>393</v>
      </c>
      <c r="F33" s="1" t="s">
        <v>18</v>
      </c>
      <c r="G33" s="1" t="s">
        <v>18</v>
      </c>
      <c r="H33" s="1" t="s">
        <v>45</v>
      </c>
      <c r="I33" s="1" t="s">
        <v>18</v>
      </c>
      <c r="J33" s="2" t="s">
        <v>110</v>
      </c>
      <c r="K33" s="1" t="s">
        <v>14</v>
      </c>
      <c r="L33" s="1" t="s">
        <v>16</v>
      </c>
      <c r="M33" s="1"/>
      <c r="N33" s="1"/>
      <c r="O33" s="4"/>
      <c r="P33" t="s">
        <v>149</v>
      </c>
    </row>
    <row r="34" spans="2:16" x14ac:dyDescent="0.2">
      <c r="B34" s="27" t="s">
        <v>647</v>
      </c>
      <c r="C34" t="s">
        <v>113</v>
      </c>
      <c r="D34">
        <v>2019</v>
      </c>
      <c r="E34" t="s">
        <v>114</v>
      </c>
      <c r="F34" s="1" t="s">
        <v>18</v>
      </c>
      <c r="G34" s="1" t="s">
        <v>18</v>
      </c>
      <c r="H34" s="1" t="s">
        <v>23</v>
      </c>
      <c r="I34" s="1" t="s">
        <v>18</v>
      </c>
      <c r="J34" s="2" t="s">
        <v>22</v>
      </c>
      <c r="K34" s="1" t="s">
        <v>14</v>
      </c>
      <c r="L34" s="1" t="s">
        <v>16</v>
      </c>
      <c r="M34" s="1"/>
      <c r="N34" s="1"/>
      <c r="O34" s="4"/>
      <c r="P34" t="s">
        <v>149</v>
      </c>
    </row>
    <row r="35" spans="2:16" x14ac:dyDescent="0.2">
      <c r="B35" t="s">
        <v>672</v>
      </c>
      <c r="C35" t="s">
        <v>115</v>
      </c>
      <c r="D35">
        <v>2025</v>
      </c>
      <c r="E35" t="s">
        <v>116</v>
      </c>
      <c r="F35" s="1" t="s">
        <v>18</v>
      </c>
      <c r="G35" s="1" t="s">
        <v>18</v>
      </c>
      <c r="H35" s="1"/>
      <c r="I35" s="1" t="s">
        <v>18</v>
      </c>
      <c r="J35" s="2" t="s">
        <v>22</v>
      </c>
      <c r="K35" s="1" t="s">
        <v>14</v>
      </c>
      <c r="L35" s="1" t="s">
        <v>16</v>
      </c>
      <c r="M35" s="1"/>
      <c r="N35" s="1"/>
      <c r="O35" s="4"/>
      <c r="P35" t="s">
        <v>149</v>
      </c>
    </row>
    <row r="36" spans="2:16" x14ac:dyDescent="0.2">
      <c r="B36" t="s">
        <v>119</v>
      </c>
      <c r="C36" t="s">
        <v>117</v>
      </c>
      <c r="D36">
        <v>2022</v>
      </c>
      <c r="E36" t="s">
        <v>118</v>
      </c>
      <c r="F36" s="1" t="s">
        <v>18</v>
      </c>
      <c r="G36" s="1" t="s">
        <v>18</v>
      </c>
      <c r="H36" s="1" t="s">
        <v>26</v>
      </c>
      <c r="I36" s="1" t="s">
        <v>27</v>
      </c>
      <c r="J36" s="2" t="s">
        <v>21</v>
      </c>
      <c r="K36" s="1" t="s">
        <v>14</v>
      </c>
      <c r="L36" s="1" t="s">
        <v>17</v>
      </c>
      <c r="M36" s="1"/>
      <c r="N36" s="1"/>
      <c r="O36" s="4" t="s">
        <v>28</v>
      </c>
      <c r="P36" t="s">
        <v>137</v>
      </c>
    </row>
    <row r="37" spans="2:16" x14ac:dyDescent="0.2">
      <c r="B37" t="s">
        <v>687</v>
      </c>
      <c r="C37" t="s">
        <v>120</v>
      </c>
      <c r="D37">
        <v>2023</v>
      </c>
      <c r="E37" t="s">
        <v>121</v>
      </c>
      <c r="F37" s="1" t="s">
        <v>18</v>
      </c>
      <c r="G37" s="1" t="s">
        <v>18</v>
      </c>
      <c r="H37" s="1" t="s">
        <v>23</v>
      </c>
      <c r="I37" s="1" t="s">
        <v>18</v>
      </c>
      <c r="J37" s="2" t="s">
        <v>22</v>
      </c>
      <c r="K37" s="1" t="s">
        <v>14</v>
      </c>
      <c r="L37" s="1" t="s">
        <v>16</v>
      </c>
      <c r="M37" s="1"/>
      <c r="N37" s="1"/>
      <c r="O37" s="4"/>
      <c r="P37" t="s">
        <v>149</v>
      </c>
    </row>
    <row r="38" spans="2:16" x14ac:dyDescent="0.2">
      <c r="B38" t="s">
        <v>123</v>
      </c>
      <c r="C38" t="s">
        <v>124</v>
      </c>
      <c r="D38">
        <v>2022</v>
      </c>
      <c r="E38" t="s">
        <v>122</v>
      </c>
      <c r="F38" s="1" t="s">
        <v>18</v>
      </c>
      <c r="G38" s="1" t="s">
        <v>18</v>
      </c>
      <c r="H38" s="1" t="s">
        <v>23</v>
      </c>
      <c r="I38" s="1" t="s">
        <v>27</v>
      </c>
      <c r="J38" s="2" t="s">
        <v>28</v>
      </c>
      <c r="K38" s="1" t="s">
        <v>14</v>
      </c>
      <c r="L38" s="1" t="s">
        <v>17</v>
      </c>
      <c r="M38" s="1"/>
      <c r="N38" s="1"/>
      <c r="O38" s="4" t="s">
        <v>28</v>
      </c>
      <c r="P38" t="s">
        <v>125</v>
      </c>
    </row>
    <row r="39" spans="2:16" x14ac:dyDescent="0.2">
      <c r="B39" t="s">
        <v>128</v>
      </c>
      <c r="C39" t="s">
        <v>126</v>
      </c>
      <c r="D39">
        <v>2014</v>
      </c>
      <c r="E39" t="s">
        <v>127</v>
      </c>
      <c r="F39" s="1" t="s">
        <v>18</v>
      </c>
      <c r="G39" s="1" t="s">
        <v>18</v>
      </c>
      <c r="H39" s="1" t="s">
        <v>26</v>
      </c>
      <c r="I39" s="1" t="s">
        <v>27</v>
      </c>
      <c r="J39" s="2" t="s">
        <v>21</v>
      </c>
      <c r="K39" s="1" t="s">
        <v>14</v>
      </c>
      <c r="L39" s="1" t="s">
        <v>17</v>
      </c>
      <c r="M39" s="1"/>
      <c r="N39" s="1"/>
      <c r="O39" s="4" t="s">
        <v>28</v>
      </c>
      <c r="P39" t="s">
        <v>137</v>
      </c>
    </row>
    <row r="40" spans="2:16" x14ac:dyDescent="0.2">
      <c r="B40" t="s">
        <v>131</v>
      </c>
      <c r="C40" t="s">
        <v>129</v>
      </c>
      <c r="D40">
        <v>2022</v>
      </c>
      <c r="E40" t="s">
        <v>130</v>
      </c>
      <c r="F40" s="1" t="s">
        <v>18</v>
      </c>
      <c r="G40" s="1" t="s">
        <v>18</v>
      </c>
      <c r="H40" s="1" t="s">
        <v>26</v>
      </c>
      <c r="I40" s="1" t="s">
        <v>27</v>
      </c>
      <c r="J40" s="2" t="s">
        <v>21</v>
      </c>
      <c r="K40" s="1" t="s">
        <v>14</v>
      </c>
      <c r="L40" s="1" t="s">
        <v>17</v>
      </c>
      <c r="M40" s="1"/>
      <c r="N40" s="1"/>
      <c r="O40" s="4" t="s">
        <v>28</v>
      </c>
      <c r="P40" t="s">
        <v>137</v>
      </c>
    </row>
    <row r="41" spans="2:16" x14ac:dyDescent="0.2">
      <c r="B41" s="27" t="s">
        <v>696</v>
      </c>
      <c r="C41" t="s">
        <v>132</v>
      </c>
      <c r="D41">
        <v>2021</v>
      </c>
      <c r="E41" t="s">
        <v>133</v>
      </c>
      <c r="F41" s="1" t="s">
        <v>18</v>
      </c>
      <c r="G41" s="1" t="s">
        <v>18</v>
      </c>
      <c r="H41" s="1" t="s">
        <v>45</v>
      </c>
      <c r="I41" s="1" t="s">
        <v>18</v>
      </c>
      <c r="J41" s="2" t="s">
        <v>22</v>
      </c>
      <c r="K41" s="1" t="s">
        <v>14</v>
      </c>
      <c r="L41" s="1" t="s">
        <v>16</v>
      </c>
      <c r="M41" s="1"/>
      <c r="N41" s="1"/>
      <c r="O41" s="4"/>
      <c r="P41" t="s">
        <v>149</v>
      </c>
    </row>
    <row r="42" spans="2:16" x14ac:dyDescent="0.2">
      <c r="B42" t="s">
        <v>136</v>
      </c>
      <c r="C42" t="s">
        <v>134</v>
      </c>
      <c r="D42">
        <v>2023</v>
      </c>
      <c r="E42" t="s">
        <v>135</v>
      </c>
      <c r="F42" s="1" t="s">
        <v>18</v>
      </c>
      <c r="G42" s="1" t="s">
        <v>18</v>
      </c>
      <c r="H42" s="1" t="s">
        <v>26</v>
      </c>
      <c r="I42" s="1" t="s">
        <v>27</v>
      </c>
      <c r="J42" s="2" t="s">
        <v>21</v>
      </c>
      <c r="K42" s="1" t="s">
        <v>14</v>
      </c>
      <c r="L42" s="1" t="s">
        <v>17</v>
      </c>
      <c r="M42" s="1"/>
      <c r="N42" s="1"/>
      <c r="O42" s="4" t="s">
        <v>28</v>
      </c>
      <c r="P42" t="s">
        <v>137</v>
      </c>
    </row>
    <row r="43" spans="2:16" x14ac:dyDescent="0.2">
      <c r="B43" t="s">
        <v>140</v>
      </c>
      <c r="C43" t="s">
        <v>139</v>
      </c>
      <c r="D43">
        <v>2024</v>
      </c>
      <c r="E43" t="s">
        <v>138</v>
      </c>
      <c r="F43" s="1" t="s">
        <v>18</v>
      </c>
      <c r="G43" s="1" t="s">
        <v>18</v>
      </c>
      <c r="H43" s="1" t="s">
        <v>26</v>
      </c>
      <c r="I43" s="1" t="s">
        <v>27</v>
      </c>
      <c r="J43" s="2" t="s">
        <v>21</v>
      </c>
      <c r="K43" s="1" t="s">
        <v>14</v>
      </c>
      <c r="L43" s="1" t="s">
        <v>17</v>
      </c>
      <c r="M43" s="1"/>
      <c r="N43" s="1"/>
      <c r="O43" s="4" t="s">
        <v>28</v>
      </c>
      <c r="P43" t="s">
        <v>137</v>
      </c>
    </row>
    <row r="44" spans="2:16" x14ac:dyDescent="0.2">
      <c r="B44" t="s">
        <v>143</v>
      </c>
      <c r="C44" t="s">
        <v>141</v>
      </c>
      <c r="D44">
        <v>2022</v>
      </c>
      <c r="E44" t="s">
        <v>142</v>
      </c>
      <c r="F44" s="1" t="s">
        <v>18</v>
      </c>
      <c r="G44" s="1" t="s">
        <v>18</v>
      </c>
      <c r="H44" s="1" t="s">
        <v>26</v>
      </c>
      <c r="I44" s="1" t="s">
        <v>27</v>
      </c>
      <c r="J44" s="2" t="s">
        <v>21</v>
      </c>
      <c r="K44" s="1" t="s">
        <v>14</v>
      </c>
      <c r="L44" s="1" t="s">
        <v>17</v>
      </c>
      <c r="M44" s="1"/>
      <c r="N44" s="1"/>
      <c r="O44" s="4" t="s">
        <v>28</v>
      </c>
      <c r="P44" t="s">
        <v>137</v>
      </c>
    </row>
    <row r="45" spans="2:16" s="22" customFormat="1" x14ac:dyDescent="0.2">
      <c r="B45" s="22" t="s">
        <v>146</v>
      </c>
      <c r="C45" s="22" t="s">
        <v>144</v>
      </c>
      <c r="D45" s="22">
        <v>2017</v>
      </c>
      <c r="E45" s="22" t="s">
        <v>145</v>
      </c>
      <c r="F45" s="23" t="s">
        <v>18</v>
      </c>
      <c r="G45" s="23" t="s">
        <v>18</v>
      </c>
      <c r="H45" s="23" t="s">
        <v>23</v>
      </c>
      <c r="I45" s="23" t="s">
        <v>18</v>
      </c>
      <c r="J45" s="24" t="s">
        <v>22</v>
      </c>
      <c r="K45" s="23" t="s">
        <v>14</v>
      </c>
      <c r="L45" s="23" t="s">
        <v>16</v>
      </c>
      <c r="M45" s="23"/>
      <c r="N45" s="23"/>
      <c r="O45" s="25"/>
      <c r="P45" s="22" t="s">
        <v>149</v>
      </c>
    </row>
    <row r="46" spans="2:16" x14ac:dyDescent="0.2">
      <c r="B46" t="s">
        <v>750</v>
      </c>
      <c r="C46" t="s">
        <v>147</v>
      </c>
      <c r="D46">
        <v>2016</v>
      </c>
      <c r="E46" t="s">
        <v>148</v>
      </c>
      <c r="F46" s="1" t="s">
        <v>18</v>
      </c>
      <c r="G46" s="1" t="s">
        <v>18</v>
      </c>
      <c r="H46" s="1" t="s">
        <v>23</v>
      </c>
      <c r="I46" s="1" t="s">
        <v>18</v>
      </c>
      <c r="J46" s="2" t="s">
        <v>22</v>
      </c>
      <c r="K46" s="1" t="s">
        <v>14</v>
      </c>
      <c r="L46" s="1" t="s">
        <v>16</v>
      </c>
      <c r="M46" s="1"/>
      <c r="N46" s="1"/>
      <c r="O46" s="4"/>
      <c r="P46" t="s">
        <v>149</v>
      </c>
    </row>
    <row r="47" spans="2:16" x14ac:dyDescent="0.2">
      <c r="B47" t="s">
        <v>152</v>
      </c>
      <c r="C47" t="s">
        <v>151</v>
      </c>
      <c r="D47">
        <v>2019</v>
      </c>
      <c r="E47" t="s">
        <v>150</v>
      </c>
      <c r="F47" s="1" t="s">
        <v>18</v>
      </c>
      <c r="G47" s="1" t="s">
        <v>18</v>
      </c>
      <c r="H47" s="1" t="s">
        <v>26</v>
      </c>
      <c r="I47" s="1" t="s">
        <v>27</v>
      </c>
      <c r="J47" s="2" t="s">
        <v>21</v>
      </c>
      <c r="K47" s="1" t="s">
        <v>14</v>
      </c>
      <c r="L47" s="1" t="s">
        <v>17</v>
      </c>
      <c r="M47" s="1"/>
      <c r="N47" s="1"/>
      <c r="O47" s="4" t="s">
        <v>28</v>
      </c>
      <c r="P47" t="s">
        <v>137</v>
      </c>
    </row>
    <row r="48" spans="2:16" x14ac:dyDescent="0.2">
      <c r="B48" t="s">
        <v>155</v>
      </c>
      <c r="C48" t="s">
        <v>153</v>
      </c>
      <c r="D48">
        <v>2021</v>
      </c>
      <c r="E48" t="s">
        <v>154</v>
      </c>
      <c r="F48" s="1" t="s">
        <v>18</v>
      </c>
      <c r="G48" s="1" t="s">
        <v>18</v>
      </c>
      <c r="H48" s="1" t="s">
        <v>26</v>
      </c>
      <c r="I48" s="1" t="s">
        <v>27</v>
      </c>
      <c r="J48" s="2" t="s">
        <v>21</v>
      </c>
      <c r="K48" s="1" t="s">
        <v>14</v>
      </c>
      <c r="L48" s="1" t="s">
        <v>17</v>
      </c>
      <c r="M48" s="1"/>
      <c r="N48" s="1"/>
      <c r="O48" s="4" t="s">
        <v>28</v>
      </c>
      <c r="P48" t="s">
        <v>137</v>
      </c>
    </row>
    <row r="49" spans="2:16" x14ac:dyDescent="0.2">
      <c r="B49" t="s">
        <v>157</v>
      </c>
      <c r="C49" t="s">
        <v>158</v>
      </c>
      <c r="D49">
        <v>2023</v>
      </c>
      <c r="E49" t="s">
        <v>156</v>
      </c>
      <c r="F49" s="1" t="s">
        <v>18</v>
      </c>
      <c r="G49" s="1" t="s">
        <v>18</v>
      </c>
      <c r="H49" s="1" t="s">
        <v>26</v>
      </c>
      <c r="I49" s="1" t="s">
        <v>27</v>
      </c>
      <c r="J49" s="2" t="s">
        <v>21</v>
      </c>
      <c r="K49" s="1" t="s">
        <v>14</v>
      </c>
      <c r="L49" s="1" t="s">
        <v>17</v>
      </c>
      <c r="M49" s="1"/>
      <c r="N49" s="1"/>
      <c r="O49" s="3" t="s">
        <v>28</v>
      </c>
      <c r="P49" t="s">
        <v>137</v>
      </c>
    </row>
    <row r="50" spans="2:16" x14ac:dyDescent="0.2">
      <c r="B50" t="s">
        <v>160</v>
      </c>
      <c r="C50" t="s">
        <v>161</v>
      </c>
      <c r="D50">
        <v>2021</v>
      </c>
      <c r="E50" t="s">
        <v>159</v>
      </c>
      <c r="F50" s="1" t="s">
        <v>18</v>
      </c>
      <c r="G50" s="1" t="s">
        <v>18</v>
      </c>
      <c r="H50" s="1" t="s">
        <v>26</v>
      </c>
      <c r="I50" s="1" t="s">
        <v>27</v>
      </c>
      <c r="J50" s="2" t="s">
        <v>21</v>
      </c>
      <c r="K50" s="1" t="s">
        <v>14</v>
      </c>
      <c r="L50" s="1" t="s">
        <v>17</v>
      </c>
      <c r="M50" s="1"/>
      <c r="N50" s="1"/>
      <c r="O50" s="4" t="s">
        <v>28</v>
      </c>
      <c r="P50" t="s">
        <v>137</v>
      </c>
    </row>
    <row r="51" spans="2:16" x14ac:dyDescent="0.2">
      <c r="B51" t="s">
        <v>164</v>
      </c>
      <c r="C51" t="s">
        <v>163</v>
      </c>
      <c r="D51">
        <v>2025</v>
      </c>
      <c r="E51" t="s">
        <v>162</v>
      </c>
      <c r="F51" s="1" t="s">
        <v>18</v>
      </c>
      <c r="G51" s="1" t="s">
        <v>18</v>
      </c>
      <c r="H51" s="1" t="s">
        <v>26</v>
      </c>
      <c r="I51" s="1" t="s">
        <v>27</v>
      </c>
      <c r="J51" s="2" t="s">
        <v>21</v>
      </c>
      <c r="K51" s="1" t="s">
        <v>14</v>
      </c>
      <c r="L51" s="1" t="s">
        <v>17</v>
      </c>
      <c r="M51" s="1"/>
      <c r="N51" s="1"/>
      <c r="O51" s="4" t="s">
        <v>28</v>
      </c>
      <c r="P51" t="s">
        <v>137</v>
      </c>
    </row>
    <row r="52" spans="2:16" x14ac:dyDescent="0.2">
      <c r="B52" t="s">
        <v>167</v>
      </c>
      <c r="C52" t="s">
        <v>166</v>
      </c>
      <c r="D52">
        <v>2022</v>
      </c>
      <c r="E52" t="s">
        <v>165</v>
      </c>
      <c r="F52" s="1" t="s">
        <v>18</v>
      </c>
      <c r="G52" s="1" t="s">
        <v>18</v>
      </c>
      <c r="H52" s="1" t="s">
        <v>26</v>
      </c>
      <c r="I52" s="1" t="s">
        <v>27</v>
      </c>
      <c r="J52" s="2" t="s">
        <v>21</v>
      </c>
      <c r="K52" s="1" t="s">
        <v>14</v>
      </c>
      <c r="L52" s="1" t="s">
        <v>17</v>
      </c>
      <c r="M52" s="1"/>
      <c r="N52" s="1"/>
      <c r="O52" s="4" t="s">
        <v>28</v>
      </c>
      <c r="P52" t="s">
        <v>137</v>
      </c>
    </row>
    <row r="53" spans="2:16" x14ac:dyDescent="0.2">
      <c r="B53" t="s">
        <v>170</v>
      </c>
      <c r="C53" t="s">
        <v>169</v>
      </c>
      <c r="D53">
        <v>2022</v>
      </c>
      <c r="E53" t="s">
        <v>168</v>
      </c>
      <c r="F53" s="1" t="s">
        <v>18</v>
      </c>
      <c r="G53" s="1" t="s">
        <v>18</v>
      </c>
      <c r="H53" s="1" t="s">
        <v>26</v>
      </c>
      <c r="I53" s="1" t="s">
        <v>27</v>
      </c>
      <c r="J53" s="2" t="s">
        <v>21</v>
      </c>
      <c r="K53" s="1" t="s">
        <v>14</v>
      </c>
      <c r="L53" s="1" t="s">
        <v>17</v>
      </c>
      <c r="M53" s="1"/>
      <c r="N53" s="1"/>
      <c r="O53" s="4" t="s">
        <v>28</v>
      </c>
      <c r="P53" t="s">
        <v>137</v>
      </c>
    </row>
    <row r="54" spans="2:16" x14ac:dyDescent="0.2">
      <c r="B54" t="s">
        <v>760</v>
      </c>
      <c r="C54" t="s">
        <v>172</v>
      </c>
      <c r="D54">
        <v>2017</v>
      </c>
      <c r="E54" t="s">
        <v>171</v>
      </c>
      <c r="F54" s="1" t="s">
        <v>18</v>
      </c>
      <c r="G54" s="1" t="s">
        <v>18</v>
      </c>
      <c r="H54" s="1" t="s">
        <v>23</v>
      </c>
      <c r="I54" s="1" t="s">
        <v>18</v>
      </c>
      <c r="J54" s="2" t="s">
        <v>22</v>
      </c>
      <c r="K54" s="1" t="s">
        <v>14</v>
      </c>
      <c r="L54" s="1" t="s">
        <v>16</v>
      </c>
      <c r="M54" s="1"/>
      <c r="N54" s="1"/>
      <c r="O54" s="4"/>
      <c r="P54" t="s">
        <v>149</v>
      </c>
    </row>
    <row r="55" spans="2:16" x14ac:dyDescent="0.2">
      <c r="B55" t="s">
        <v>770</v>
      </c>
      <c r="C55" t="s">
        <v>173</v>
      </c>
      <c r="D55">
        <v>2025</v>
      </c>
      <c r="E55" t="s">
        <v>174</v>
      </c>
      <c r="F55" s="1" t="s">
        <v>18</v>
      </c>
      <c r="G55" s="1" t="s">
        <v>18</v>
      </c>
      <c r="H55" s="1" t="s">
        <v>45</v>
      </c>
      <c r="I55" s="1" t="s">
        <v>18</v>
      </c>
      <c r="J55" s="2" t="s">
        <v>22</v>
      </c>
      <c r="K55" s="1" t="s">
        <v>14</v>
      </c>
      <c r="L55" s="1" t="s">
        <v>16</v>
      </c>
      <c r="M55" s="1"/>
      <c r="N55" s="1"/>
      <c r="O55" s="4"/>
      <c r="P55" t="s">
        <v>149</v>
      </c>
    </row>
    <row r="56" spans="2:16" x14ac:dyDescent="0.2">
      <c r="B56" t="s">
        <v>177</v>
      </c>
      <c r="C56" t="s">
        <v>176</v>
      </c>
      <c r="D56">
        <v>2025</v>
      </c>
      <c r="E56" t="s">
        <v>175</v>
      </c>
      <c r="F56" s="1" t="s">
        <v>18</v>
      </c>
      <c r="G56" s="1" t="s">
        <v>18</v>
      </c>
      <c r="H56" s="1" t="s">
        <v>26</v>
      </c>
      <c r="I56" s="1" t="s">
        <v>27</v>
      </c>
      <c r="J56" s="2" t="s">
        <v>21</v>
      </c>
      <c r="K56" s="1" t="s">
        <v>14</v>
      </c>
      <c r="L56" s="1" t="s">
        <v>17</v>
      </c>
      <c r="M56" s="1"/>
      <c r="N56" s="1"/>
      <c r="O56" s="3" t="s">
        <v>28</v>
      </c>
      <c r="P56" t="s">
        <v>137</v>
      </c>
    </row>
    <row r="57" spans="2:16" x14ac:dyDescent="0.2">
      <c r="B57" t="s">
        <v>799</v>
      </c>
      <c r="C57" t="s">
        <v>179</v>
      </c>
      <c r="D57">
        <v>2018</v>
      </c>
      <c r="E57" t="s">
        <v>178</v>
      </c>
      <c r="F57" s="1" t="s">
        <v>18</v>
      </c>
      <c r="G57" s="1" t="s">
        <v>18</v>
      </c>
      <c r="H57" s="1" t="s">
        <v>45</v>
      </c>
      <c r="I57" s="1" t="s">
        <v>18</v>
      </c>
      <c r="J57" s="2" t="s">
        <v>22</v>
      </c>
      <c r="K57" s="1" t="s">
        <v>14</v>
      </c>
      <c r="L57" s="1" t="s">
        <v>16</v>
      </c>
      <c r="M57" s="1"/>
      <c r="N57" s="1"/>
      <c r="O57" s="4"/>
      <c r="P57" t="s">
        <v>149</v>
      </c>
    </row>
    <row r="58" spans="2:16" x14ac:dyDescent="0.2">
      <c r="B58" s="27" t="s">
        <v>825</v>
      </c>
      <c r="C58" t="s">
        <v>181</v>
      </c>
      <c r="D58">
        <v>2019</v>
      </c>
      <c r="E58" t="s">
        <v>180</v>
      </c>
      <c r="F58" s="1" t="s">
        <v>18</v>
      </c>
      <c r="G58" s="1" t="s">
        <v>18</v>
      </c>
      <c r="H58" s="1" t="s">
        <v>23</v>
      </c>
      <c r="I58" s="1" t="s">
        <v>18</v>
      </c>
      <c r="J58" s="2" t="s">
        <v>22</v>
      </c>
      <c r="K58" s="1" t="s">
        <v>14</v>
      </c>
      <c r="L58" s="1" t="s">
        <v>16</v>
      </c>
      <c r="M58" s="1"/>
      <c r="N58" s="1"/>
      <c r="O58" s="4"/>
      <c r="P58" t="s">
        <v>149</v>
      </c>
    </row>
    <row r="59" spans="2:16" s="22" customFormat="1" x14ac:dyDescent="0.2">
      <c r="B59" s="22" t="s">
        <v>184</v>
      </c>
      <c r="C59" s="22" t="s">
        <v>182</v>
      </c>
      <c r="D59" s="22">
        <v>2017</v>
      </c>
      <c r="E59" s="22" t="s">
        <v>183</v>
      </c>
      <c r="F59" s="23" t="s">
        <v>18</v>
      </c>
      <c r="G59" s="23" t="s">
        <v>18</v>
      </c>
      <c r="H59" s="23" t="s">
        <v>23</v>
      </c>
      <c r="I59" s="23" t="s">
        <v>18</v>
      </c>
      <c r="J59" s="24" t="s">
        <v>22</v>
      </c>
      <c r="K59" s="23" t="s">
        <v>14</v>
      </c>
      <c r="L59" s="23" t="s">
        <v>16</v>
      </c>
      <c r="M59" s="23"/>
      <c r="N59" s="23"/>
      <c r="O59" s="25"/>
      <c r="P59" s="22" t="s">
        <v>149</v>
      </c>
    </row>
    <row r="60" spans="2:16" x14ac:dyDescent="0.2">
      <c r="B60" t="s">
        <v>870</v>
      </c>
      <c r="C60" t="s">
        <v>186</v>
      </c>
      <c r="D60">
        <v>2019</v>
      </c>
      <c r="E60" t="s">
        <v>185</v>
      </c>
      <c r="F60" s="1" t="s">
        <v>18</v>
      </c>
      <c r="G60" s="1" t="s">
        <v>18</v>
      </c>
      <c r="H60" s="1" t="s">
        <v>23</v>
      </c>
      <c r="I60" s="1" t="s">
        <v>18</v>
      </c>
      <c r="J60" s="2" t="s">
        <v>22</v>
      </c>
      <c r="K60" s="1" t="s">
        <v>14</v>
      </c>
      <c r="L60" s="1" t="s">
        <v>16</v>
      </c>
      <c r="M60" s="1"/>
      <c r="N60" s="1"/>
      <c r="O60" s="4"/>
      <c r="P60" t="s">
        <v>149</v>
      </c>
    </row>
    <row r="61" spans="2:16" x14ac:dyDescent="0.2">
      <c r="B61" t="s">
        <v>190</v>
      </c>
      <c r="C61" t="s">
        <v>189</v>
      </c>
      <c r="D61">
        <v>2016</v>
      </c>
      <c r="E61" t="s">
        <v>187</v>
      </c>
      <c r="F61" s="1" t="s">
        <v>18</v>
      </c>
      <c r="G61" s="1" t="s">
        <v>18</v>
      </c>
      <c r="H61" s="1" t="s">
        <v>35</v>
      </c>
      <c r="I61" s="1" t="s">
        <v>27</v>
      </c>
      <c r="J61" s="2" t="s">
        <v>188</v>
      </c>
      <c r="K61" s="1" t="s">
        <v>14</v>
      </c>
      <c r="L61" s="1" t="s">
        <v>17</v>
      </c>
      <c r="M61" s="1"/>
      <c r="N61" s="1"/>
      <c r="O61" s="4" t="s">
        <v>83</v>
      </c>
      <c r="P61" t="s">
        <v>83</v>
      </c>
    </row>
    <row r="62" spans="2:16" x14ac:dyDescent="0.2">
      <c r="B62" t="s">
        <v>877</v>
      </c>
      <c r="C62" t="s">
        <v>193</v>
      </c>
      <c r="D62">
        <v>2017</v>
      </c>
      <c r="E62" t="s">
        <v>191</v>
      </c>
      <c r="F62" s="1" t="s">
        <v>18</v>
      </c>
      <c r="G62" s="1" t="s">
        <v>18</v>
      </c>
      <c r="H62" s="1" t="s">
        <v>45</v>
      </c>
      <c r="I62" s="1" t="s">
        <v>18</v>
      </c>
      <c r="J62" s="2" t="s">
        <v>22</v>
      </c>
      <c r="K62" s="1" t="s">
        <v>14</v>
      </c>
      <c r="L62" s="1" t="s">
        <v>16</v>
      </c>
      <c r="M62" s="1"/>
      <c r="N62" s="1"/>
      <c r="O62" s="4"/>
      <c r="P62" t="s">
        <v>149</v>
      </c>
    </row>
    <row r="63" spans="2:16" x14ac:dyDescent="0.2">
      <c r="B63" t="s">
        <v>884</v>
      </c>
      <c r="C63" t="s">
        <v>195</v>
      </c>
      <c r="D63">
        <v>2017</v>
      </c>
      <c r="E63" t="s">
        <v>194</v>
      </c>
      <c r="F63" s="1" t="s">
        <v>18</v>
      </c>
      <c r="G63" s="1" t="s">
        <v>18</v>
      </c>
      <c r="H63" s="1" t="s">
        <v>23</v>
      </c>
      <c r="I63" s="1" t="s">
        <v>18</v>
      </c>
      <c r="J63" s="2" t="s">
        <v>22</v>
      </c>
      <c r="K63" s="1" t="s">
        <v>14</v>
      </c>
      <c r="L63" s="1" t="s">
        <v>16</v>
      </c>
      <c r="M63" s="1"/>
      <c r="N63" s="1"/>
      <c r="O63" s="4"/>
      <c r="P63" t="s">
        <v>149</v>
      </c>
    </row>
    <row r="64" spans="2:16" x14ac:dyDescent="0.2">
      <c r="B64" t="s">
        <v>198</v>
      </c>
      <c r="C64" t="s">
        <v>196</v>
      </c>
      <c r="D64">
        <v>2018</v>
      </c>
      <c r="E64" t="s">
        <v>197</v>
      </c>
      <c r="F64" s="1" t="s">
        <v>18</v>
      </c>
      <c r="G64" s="1" t="s">
        <v>18</v>
      </c>
      <c r="H64" s="1" t="s">
        <v>26</v>
      </c>
      <c r="I64" s="1" t="s">
        <v>27</v>
      </c>
      <c r="J64" s="2" t="s">
        <v>21</v>
      </c>
      <c r="K64" s="1" t="s">
        <v>14</v>
      </c>
      <c r="L64" s="1" t="s">
        <v>17</v>
      </c>
      <c r="M64" s="1"/>
      <c r="N64" s="1"/>
      <c r="O64" s="4" t="s">
        <v>28</v>
      </c>
      <c r="P64" t="s">
        <v>137</v>
      </c>
    </row>
    <row r="65" spans="2:16" x14ac:dyDescent="0.2">
      <c r="B65" t="s">
        <v>201</v>
      </c>
      <c r="C65" t="s">
        <v>199</v>
      </c>
      <c r="D65">
        <v>2015</v>
      </c>
      <c r="E65" t="s">
        <v>200</v>
      </c>
      <c r="F65" s="1" t="s">
        <v>18</v>
      </c>
      <c r="G65" s="1" t="s">
        <v>18</v>
      </c>
      <c r="H65" s="1" t="s">
        <v>26</v>
      </c>
      <c r="I65" s="1" t="s">
        <v>27</v>
      </c>
      <c r="J65" s="2" t="s">
        <v>21</v>
      </c>
      <c r="K65" s="1" t="s">
        <v>14</v>
      </c>
      <c r="L65" s="1" t="s">
        <v>17</v>
      </c>
      <c r="M65" s="1"/>
      <c r="N65" s="1"/>
      <c r="O65" s="4" t="s">
        <v>28</v>
      </c>
      <c r="P65" t="s">
        <v>137</v>
      </c>
    </row>
    <row r="66" spans="2:16" x14ac:dyDescent="0.2">
      <c r="B66" t="s">
        <v>906</v>
      </c>
      <c r="C66" t="s">
        <v>203</v>
      </c>
      <c r="D66">
        <v>2016</v>
      </c>
      <c r="E66" t="s">
        <v>202</v>
      </c>
      <c r="F66" s="1" t="s">
        <v>18</v>
      </c>
      <c r="G66" s="1" t="s">
        <v>18</v>
      </c>
      <c r="H66" s="1" t="s">
        <v>23</v>
      </c>
      <c r="I66" s="1" t="s">
        <v>18</v>
      </c>
      <c r="J66" s="2" t="s">
        <v>22</v>
      </c>
      <c r="K66" s="1" t="s">
        <v>14</v>
      </c>
      <c r="L66" s="1" t="s">
        <v>16</v>
      </c>
      <c r="M66" s="1"/>
      <c r="N66" s="1"/>
      <c r="O66" s="4"/>
      <c r="P66" t="s">
        <v>149</v>
      </c>
    </row>
    <row r="67" spans="2:16" x14ac:dyDescent="0.2">
      <c r="B67" t="s">
        <v>206</v>
      </c>
      <c r="C67" t="s">
        <v>204</v>
      </c>
      <c r="D67">
        <v>2015</v>
      </c>
      <c r="E67" t="s">
        <v>205</v>
      </c>
      <c r="F67" s="1" t="s">
        <v>18</v>
      </c>
      <c r="G67" s="1" t="s">
        <v>18</v>
      </c>
      <c r="H67" s="1" t="s">
        <v>23</v>
      </c>
      <c r="I67" s="1" t="s">
        <v>18</v>
      </c>
      <c r="J67" s="2" t="s">
        <v>22</v>
      </c>
      <c r="K67" s="1" t="s">
        <v>14</v>
      </c>
      <c r="L67" s="1" t="s">
        <v>16</v>
      </c>
      <c r="M67" s="1"/>
      <c r="N67" s="1"/>
      <c r="O67" s="4"/>
      <c r="P67" t="s">
        <v>149</v>
      </c>
    </row>
    <row r="68" spans="2:16" x14ac:dyDescent="0.2">
      <c r="B68" t="s">
        <v>209</v>
      </c>
      <c r="C68" t="s">
        <v>207</v>
      </c>
      <c r="D68">
        <v>2016</v>
      </c>
      <c r="E68" t="s">
        <v>208</v>
      </c>
      <c r="F68" s="1" t="s">
        <v>18</v>
      </c>
      <c r="G68" s="1" t="s">
        <v>18</v>
      </c>
      <c r="H68" s="1" t="s">
        <v>26</v>
      </c>
      <c r="I68" s="1" t="s">
        <v>27</v>
      </c>
      <c r="J68" s="2" t="s">
        <v>22</v>
      </c>
      <c r="K68" s="1" t="s">
        <v>14</v>
      </c>
      <c r="L68" s="1" t="s">
        <v>17</v>
      </c>
      <c r="M68" s="1"/>
      <c r="N68" s="1"/>
      <c r="O68" s="4" t="s">
        <v>28</v>
      </c>
      <c r="P68" t="s">
        <v>137</v>
      </c>
    </row>
    <row r="69" spans="2:16" x14ac:dyDescent="0.2">
      <c r="B69" t="s">
        <v>212</v>
      </c>
      <c r="C69" t="s">
        <v>210</v>
      </c>
      <c r="D69">
        <v>2024</v>
      </c>
      <c r="E69" t="s">
        <v>211</v>
      </c>
      <c r="F69" s="1" t="s">
        <v>18</v>
      </c>
      <c r="G69" s="1" t="s">
        <v>18</v>
      </c>
      <c r="H69" s="1" t="s">
        <v>26</v>
      </c>
      <c r="I69" s="1" t="s">
        <v>27</v>
      </c>
      <c r="J69" s="2" t="s">
        <v>21</v>
      </c>
      <c r="K69" s="1" t="s">
        <v>14</v>
      </c>
      <c r="L69" s="1" t="s">
        <v>17</v>
      </c>
      <c r="M69" s="1"/>
      <c r="N69" s="1"/>
      <c r="O69" s="4" t="s">
        <v>28</v>
      </c>
      <c r="P69" t="s">
        <v>137</v>
      </c>
    </row>
    <row r="70" spans="2:16" x14ac:dyDescent="0.2">
      <c r="B70" t="s">
        <v>215</v>
      </c>
      <c r="C70" t="s">
        <v>213</v>
      </c>
      <c r="D70">
        <v>2021</v>
      </c>
      <c r="E70" t="s">
        <v>214</v>
      </c>
      <c r="F70" s="1" t="s">
        <v>18</v>
      </c>
      <c r="G70" s="1" t="s">
        <v>18</v>
      </c>
      <c r="H70" s="1" t="s">
        <v>23</v>
      </c>
      <c r="I70" s="1" t="s">
        <v>18</v>
      </c>
      <c r="J70" s="2" t="s">
        <v>22</v>
      </c>
      <c r="K70" s="1" t="s">
        <v>14</v>
      </c>
      <c r="L70" s="1" t="s">
        <v>16</v>
      </c>
      <c r="M70" s="1"/>
      <c r="N70" s="1"/>
      <c r="O70" s="4"/>
      <c r="P70" t="s">
        <v>149</v>
      </c>
    </row>
    <row r="71" spans="2:16" x14ac:dyDescent="0.2">
      <c r="B71" t="s">
        <v>944</v>
      </c>
      <c r="C71" t="s">
        <v>216</v>
      </c>
      <c r="D71">
        <v>2022</v>
      </c>
      <c r="E71" t="s">
        <v>217</v>
      </c>
      <c r="F71" s="1" t="s">
        <v>40</v>
      </c>
      <c r="G71" s="1" t="s">
        <v>18</v>
      </c>
      <c r="H71" s="1" t="s">
        <v>23</v>
      </c>
      <c r="I71" s="1" t="s">
        <v>18</v>
      </c>
      <c r="J71" s="2" t="s">
        <v>22</v>
      </c>
      <c r="K71" s="1" t="s">
        <v>14</v>
      </c>
      <c r="L71" s="1" t="s">
        <v>16</v>
      </c>
      <c r="M71" s="1"/>
      <c r="N71" s="1"/>
      <c r="O71" s="4"/>
      <c r="P71" t="s">
        <v>149</v>
      </c>
    </row>
    <row r="72" spans="2:16" x14ac:dyDescent="0.2">
      <c r="B72" t="s">
        <v>219</v>
      </c>
      <c r="C72" t="s">
        <v>144</v>
      </c>
      <c r="D72">
        <v>2019</v>
      </c>
      <c r="E72" t="s">
        <v>218</v>
      </c>
      <c r="F72" s="1" t="s">
        <v>18</v>
      </c>
      <c r="G72" s="1" t="s">
        <v>18</v>
      </c>
      <c r="H72" s="1" t="s">
        <v>26</v>
      </c>
      <c r="I72" s="1" t="s">
        <v>27</v>
      </c>
      <c r="J72" s="2" t="s">
        <v>22</v>
      </c>
      <c r="K72" s="1" t="s">
        <v>14</v>
      </c>
      <c r="L72" s="1" t="s">
        <v>17</v>
      </c>
      <c r="M72" s="1"/>
      <c r="N72" s="1"/>
      <c r="O72" s="4" t="s">
        <v>28</v>
      </c>
      <c r="P72" t="s">
        <v>137</v>
      </c>
    </row>
    <row r="73" spans="2:16" x14ac:dyDescent="0.2">
      <c r="B73" t="s">
        <v>963</v>
      </c>
      <c r="C73" t="s">
        <v>220</v>
      </c>
      <c r="D73">
        <v>2023</v>
      </c>
      <c r="E73" t="s">
        <v>221</v>
      </c>
      <c r="F73" s="1" t="s">
        <v>18</v>
      </c>
      <c r="G73" s="1" t="s">
        <v>18</v>
      </c>
      <c r="H73" s="1" t="s">
        <v>23</v>
      </c>
      <c r="I73" s="1" t="s">
        <v>18</v>
      </c>
      <c r="J73" s="2" t="s">
        <v>22</v>
      </c>
      <c r="K73" s="1" t="s">
        <v>14</v>
      </c>
      <c r="L73" s="1" t="s">
        <v>16</v>
      </c>
      <c r="M73" s="1"/>
      <c r="N73" s="1"/>
      <c r="O73" s="4"/>
      <c r="P73" t="s">
        <v>149</v>
      </c>
    </row>
    <row r="74" spans="2:16" x14ac:dyDescent="0.2">
      <c r="B74" t="s">
        <v>969</v>
      </c>
      <c r="C74" t="s">
        <v>78</v>
      </c>
      <c r="D74">
        <v>2017</v>
      </c>
      <c r="E74" t="s">
        <v>222</v>
      </c>
      <c r="F74" s="1" t="s">
        <v>18</v>
      </c>
      <c r="G74" s="1" t="s">
        <v>18</v>
      </c>
      <c r="H74" s="1" t="s">
        <v>23</v>
      </c>
      <c r="I74" s="1" t="s">
        <v>18</v>
      </c>
      <c r="J74" s="2" t="s">
        <v>22</v>
      </c>
      <c r="K74" s="1" t="s">
        <v>14</v>
      </c>
      <c r="L74" s="1" t="s">
        <v>16</v>
      </c>
      <c r="M74" s="1"/>
      <c r="N74" s="1"/>
      <c r="O74" s="4"/>
      <c r="P74" t="s">
        <v>149</v>
      </c>
    </row>
    <row r="75" spans="2:16" x14ac:dyDescent="0.2">
      <c r="B75" t="s">
        <v>980</v>
      </c>
      <c r="C75" t="s">
        <v>223</v>
      </c>
      <c r="D75">
        <v>2021</v>
      </c>
      <c r="E75" t="s">
        <v>224</v>
      </c>
      <c r="F75" s="1" t="s">
        <v>18</v>
      </c>
      <c r="G75" s="1" t="s">
        <v>18</v>
      </c>
      <c r="H75" s="1" t="s">
        <v>23</v>
      </c>
      <c r="I75" s="1" t="s">
        <v>18</v>
      </c>
      <c r="J75" s="2" t="s">
        <v>22</v>
      </c>
      <c r="K75" s="1" t="s">
        <v>14</v>
      </c>
      <c r="L75" s="1" t="s">
        <v>16</v>
      </c>
      <c r="M75" s="1"/>
      <c r="N75" s="1"/>
      <c r="O75" s="4"/>
      <c r="P75" t="s">
        <v>149</v>
      </c>
    </row>
    <row r="76" spans="2:16" x14ac:dyDescent="0.2">
      <c r="B76" t="s">
        <v>227</v>
      </c>
      <c r="C76" t="s">
        <v>226</v>
      </c>
      <c r="D76">
        <v>2020</v>
      </c>
      <c r="E76" t="s">
        <v>225</v>
      </c>
      <c r="F76" s="1" t="s">
        <v>18</v>
      </c>
      <c r="G76" s="1" t="s">
        <v>18</v>
      </c>
      <c r="H76" s="1" t="s">
        <v>26</v>
      </c>
      <c r="I76" s="1" t="s">
        <v>27</v>
      </c>
      <c r="J76" s="2" t="s">
        <v>21</v>
      </c>
      <c r="K76" s="1" t="s">
        <v>14</v>
      </c>
      <c r="L76" s="1" t="s">
        <v>17</v>
      </c>
      <c r="M76" s="1"/>
      <c r="N76" s="1"/>
      <c r="O76" s="4" t="s">
        <v>28</v>
      </c>
      <c r="P76" t="s">
        <v>137</v>
      </c>
    </row>
    <row r="77" spans="2:16" x14ac:dyDescent="0.2">
      <c r="B77" t="s">
        <v>1008</v>
      </c>
      <c r="C77" t="s">
        <v>153</v>
      </c>
      <c r="D77">
        <v>2021</v>
      </c>
      <c r="E77" t="s">
        <v>228</v>
      </c>
      <c r="F77" s="1" t="s">
        <v>18</v>
      </c>
      <c r="G77" s="1" t="s">
        <v>18</v>
      </c>
      <c r="H77" s="1" t="s">
        <v>23</v>
      </c>
      <c r="I77" s="1" t="s">
        <v>18</v>
      </c>
      <c r="J77" s="2" t="s">
        <v>22</v>
      </c>
      <c r="K77" s="1" t="s">
        <v>14</v>
      </c>
      <c r="L77" s="1" t="s">
        <v>16</v>
      </c>
      <c r="M77" s="1"/>
      <c r="N77" s="1"/>
      <c r="O77" s="4"/>
      <c r="P77" t="s">
        <v>149</v>
      </c>
    </row>
    <row r="78" spans="2:16" x14ac:dyDescent="0.2">
      <c r="B78" t="s">
        <v>1032</v>
      </c>
      <c r="C78" t="s">
        <v>229</v>
      </c>
      <c r="D78">
        <v>2016</v>
      </c>
      <c r="E78" t="s">
        <v>230</v>
      </c>
      <c r="F78" s="1" t="s">
        <v>18</v>
      </c>
      <c r="G78" s="1" t="s">
        <v>18</v>
      </c>
      <c r="H78" s="1" t="s">
        <v>23</v>
      </c>
      <c r="I78" s="1" t="s">
        <v>18</v>
      </c>
      <c r="J78" s="2" t="s">
        <v>22</v>
      </c>
      <c r="K78" s="1" t="s">
        <v>14</v>
      </c>
      <c r="L78" s="1" t="s">
        <v>16</v>
      </c>
      <c r="M78" s="1"/>
      <c r="N78" s="1"/>
      <c r="O78" s="4"/>
      <c r="P78" t="s">
        <v>149</v>
      </c>
    </row>
    <row r="79" spans="2:16" x14ac:dyDescent="0.2">
      <c r="B79" t="s">
        <v>1037</v>
      </c>
      <c r="C79" t="s">
        <v>231</v>
      </c>
      <c r="D79">
        <v>2016</v>
      </c>
      <c r="E79" t="s">
        <v>232</v>
      </c>
      <c r="F79" s="1" t="s">
        <v>18</v>
      </c>
      <c r="G79" s="1" t="s">
        <v>18</v>
      </c>
      <c r="H79" s="1" t="s">
        <v>23</v>
      </c>
      <c r="I79" s="1" t="s">
        <v>18</v>
      </c>
      <c r="J79" s="2" t="s">
        <v>22</v>
      </c>
      <c r="K79" s="1" t="s">
        <v>14</v>
      </c>
      <c r="L79" s="1" t="s">
        <v>16</v>
      </c>
      <c r="M79" s="1"/>
      <c r="N79" s="1"/>
      <c r="O79" s="4"/>
      <c r="P79" t="s">
        <v>149</v>
      </c>
    </row>
    <row r="80" spans="2:16" x14ac:dyDescent="0.2">
      <c r="B80" t="s">
        <v>235</v>
      </c>
      <c r="C80" t="s">
        <v>234</v>
      </c>
      <c r="D80">
        <v>2017</v>
      </c>
      <c r="E80" t="s">
        <v>233</v>
      </c>
      <c r="F80" s="1" t="s">
        <v>18</v>
      </c>
      <c r="G80" s="1" t="s">
        <v>18</v>
      </c>
      <c r="H80" s="1" t="s">
        <v>26</v>
      </c>
      <c r="I80" s="1" t="s">
        <v>27</v>
      </c>
      <c r="J80" s="2" t="s">
        <v>21</v>
      </c>
      <c r="K80" s="1" t="s">
        <v>14</v>
      </c>
      <c r="L80" s="1" t="s">
        <v>17</v>
      </c>
      <c r="M80" s="1"/>
      <c r="N80" s="1"/>
      <c r="O80" s="4" t="s">
        <v>28</v>
      </c>
      <c r="P80" t="s">
        <v>137</v>
      </c>
    </row>
    <row r="81" spans="2:16" x14ac:dyDescent="0.2">
      <c r="B81" s="27" t="s">
        <v>1061</v>
      </c>
      <c r="C81" t="s">
        <v>236</v>
      </c>
      <c r="D81">
        <v>2018</v>
      </c>
      <c r="E81" t="s">
        <v>237</v>
      </c>
      <c r="F81" s="1" t="s">
        <v>18</v>
      </c>
      <c r="G81" s="1" t="s">
        <v>18</v>
      </c>
      <c r="H81" s="1" t="s">
        <v>45</v>
      </c>
      <c r="I81" s="1" t="s">
        <v>18</v>
      </c>
      <c r="J81" s="2" t="s">
        <v>22</v>
      </c>
      <c r="K81" s="1" t="s">
        <v>14</v>
      </c>
      <c r="L81" s="1" t="s">
        <v>16</v>
      </c>
      <c r="M81" s="1"/>
      <c r="N81" s="1"/>
      <c r="O81" s="4"/>
      <c r="P81" t="s">
        <v>149</v>
      </c>
    </row>
    <row r="82" spans="2:16" x14ac:dyDescent="0.2">
      <c r="B82" t="s">
        <v>1065</v>
      </c>
      <c r="C82" t="s">
        <v>239</v>
      </c>
      <c r="D82">
        <v>2016</v>
      </c>
      <c r="E82" t="s">
        <v>238</v>
      </c>
      <c r="F82" s="1" t="s">
        <v>18</v>
      </c>
      <c r="G82" s="1" t="s">
        <v>18</v>
      </c>
      <c r="H82" s="1" t="s">
        <v>45</v>
      </c>
      <c r="I82" s="1" t="s">
        <v>18</v>
      </c>
      <c r="J82" s="2" t="s">
        <v>22</v>
      </c>
      <c r="K82" s="1" t="s">
        <v>14</v>
      </c>
      <c r="L82" s="1" t="s">
        <v>16</v>
      </c>
      <c r="M82" s="1"/>
      <c r="N82" s="1"/>
      <c r="O82" s="4"/>
      <c r="P82" t="s">
        <v>149</v>
      </c>
    </row>
    <row r="83" spans="2:16" x14ac:dyDescent="0.2">
      <c r="B83" t="s">
        <v>243</v>
      </c>
      <c r="C83" t="s">
        <v>242</v>
      </c>
      <c r="D83">
        <v>2022</v>
      </c>
      <c r="E83" t="s">
        <v>240</v>
      </c>
      <c r="F83" s="1" t="s">
        <v>18</v>
      </c>
      <c r="G83" s="1" t="s">
        <v>18</v>
      </c>
      <c r="H83" s="1" t="s">
        <v>35</v>
      </c>
      <c r="I83" s="1" t="s">
        <v>241</v>
      </c>
      <c r="J83" s="2" t="s">
        <v>188</v>
      </c>
      <c r="K83" s="1" t="s">
        <v>14</v>
      </c>
      <c r="L83" s="1" t="s">
        <v>17</v>
      </c>
      <c r="M83" s="1"/>
      <c r="N83" s="1"/>
      <c r="O83" s="4" t="s">
        <v>83</v>
      </c>
      <c r="P83" t="s">
        <v>83</v>
      </c>
    </row>
    <row r="84" spans="2:16" x14ac:dyDescent="0.2">
      <c r="B84" t="s">
        <v>246</v>
      </c>
      <c r="C84" t="s">
        <v>244</v>
      </c>
      <c r="D84">
        <v>2016</v>
      </c>
      <c r="E84" t="s">
        <v>245</v>
      </c>
      <c r="F84" s="1" t="s">
        <v>18</v>
      </c>
      <c r="G84" s="1" t="s">
        <v>18</v>
      </c>
      <c r="H84" s="1" t="s">
        <v>26</v>
      </c>
      <c r="I84" s="1" t="s">
        <v>27</v>
      </c>
      <c r="J84" s="2" t="s">
        <v>21</v>
      </c>
      <c r="K84" s="1" t="s">
        <v>14</v>
      </c>
      <c r="L84" s="1" t="s">
        <v>17</v>
      </c>
      <c r="M84" s="1"/>
      <c r="N84" s="1"/>
      <c r="O84" s="4" t="s">
        <v>28</v>
      </c>
      <c r="P84" t="s">
        <v>137</v>
      </c>
    </row>
    <row r="85" spans="2:16" x14ac:dyDescent="0.2">
      <c r="B85" t="s">
        <v>249</v>
      </c>
      <c r="C85" t="s">
        <v>248</v>
      </c>
      <c r="D85">
        <v>2025</v>
      </c>
      <c r="E85" t="s">
        <v>247</v>
      </c>
      <c r="F85" s="1" t="s">
        <v>18</v>
      </c>
      <c r="G85" s="1" t="s">
        <v>18</v>
      </c>
      <c r="H85" s="1" t="s">
        <v>26</v>
      </c>
      <c r="I85" s="1" t="s">
        <v>27</v>
      </c>
      <c r="J85" s="2" t="s">
        <v>21</v>
      </c>
      <c r="K85" s="1" t="s">
        <v>14</v>
      </c>
      <c r="L85" s="1" t="s">
        <v>17</v>
      </c>
      <c r="M85" s="1"/>
      <c r="N85" s="1"/>
      <c r="O85" s="4" t="s">
        <v>28</v>
      </c>
      <c r="P85" t="s">
        <v>137</v>
      </c>
    </row>
    <row r="86" spans="2:16" x14ac:dyDescent="0.2">
      <c r="B86" t="s">
        <v>1093</v>
      </c>
      <c r="C86" t="s">
        <v>144</v>
      </c>
      <c r="D86">
        <v>2015</v>
      </c>
      <c r="E86" t="s">
        <v>250</v>
      </c>
      <c r="F86" s="1" t="s">
        <v>18</v>
      </c>
      <c r="G86" s="1" t="s">
        <v>18</v>
      </c>
      <c r="H86" s="1" t="s">
        <v>45</v>
      </c>
      <c r="I86" s="1" t="s">
        <v>18</v>
      </c>
      <c r="J86" s="2" t="s">
        <v>22</v>
      </c>
      <c r="K86" s="1" t="s">
        <v>14</v>
      </c>
      <c r="L86" s="1" t="s">
        <v>16</v>
      </c>
      <c r="M86" s="1"/>
      <c r="N86" s="1"/>
      <c r="O86" s="4"/>
      <c r="P86" t="s">
        <v>149</v>
      </c>
    </row>
    <row r="87" spans="2:16" x14ac:dyDescent="0.2">
      <c r="C87" t="s">
        <v>192</v>
      </c>
      <c r="D87">
        <v>2016</v>
      </c>
      <c r="E87" t="s">
        <v>251</v>
      </c>
      <c r="F87" s="1" t="s">
        <v>18</v>
      </c>
      <c r="G87" s="1" t="s">
        <v>18</v>
      </c>
      <c r="H87" s="1" t="s">
        <v>35</v>
      </c>
      <c r="I87" s="1" t="s">
        <v>241</v>
      </c>
      <c r="J87" s="2" t="s">
        <v>188</v>
      </c>
      <c r="K87" s="1" t="s">
        <v>14</v>
      </c>
      <c r="L87" s="1" t="s">
        <v>17</v>
      </c>
      <c r="M87" s="1"/>
      <c r="N87" s="1"/>
      <c r="O87" s="4" t="s">
        <v>83</v>
      </c>
      <c r="P87" t="s">
        <v>252</v>
      </c>
    </row>
    <row r="88" spans="2:16" x14ac:dyDescent="0.2">
      <c r="B88" t="s">
        <v>256</v>
      </c>
      <c r="C88" t="s">
        <v>254</v>
      </c>
      <c r="D88">
        <v>2025</v>
      </c>
      <c r="E88" t="s">
        <v>255</v>
      </c>
      <c r="F88" s="1" t="s">
        <v>18</v>
      </c>
      <c r="G88" s="1" t="s">
        <v>18</v>
      </c>
      <c r="H88" s="1" t="s">
        <v>26</v>
      </c>
      <c r="I88" s="1" t="s">
        <v>27</v>
      </c>
      <c r="J88" s="2" t="s">
        <v>21</v>
      </c>
      <c r="K88" s="1" t="s">
        <v>14</v>
      </c>
      <c r="L88" s="1" t="s">
        <v>17</v>
      </c>
      <c r="M88" s="1"/>
      <c r="N88" s="1"/>
      <c r="O88" s="4" t="s">
        <v>28</v>
      </c>
      <c r="P88" t="s">
        <v>137</v>
      </c>
    </row>
    <row r="89" spans="2:16" x14ac:dyDescent="0.2">
      <c r="B89" t="s">
        <v>259</v>
      </c>
      <c r="C89" t="s">
        <v>258</v>
      </c>
      <c r="D89">
        <v>2025</v>
      </c>
      <c r="E89" t="s">
        <v>257</v>
      </c>
      <c r="F89" s="1" t="s">
        <v>18</v>
      </c>
      <c r="G89" s="1" t="s">
        <v>18</v>
      </c>
      <c r="H89" s="1" t="s">
        <v>26</v>
      </c>
      <c r="I89" s="1" t="s">
        <v>27</v>
      </c>
      <c r="J89" s="2" t="s">
        <v>21</v>
      </c>
      <c r="K89" s="1" t="s">
        <v>14</v>
      </c>
      <c r="L89" s="1" t="s">
        <v>17</v>
      </c>
      <c r="M89" s="1"/>
      <c r="N89" s="1"/>
      <c r="O89" s="4" t="s">
        <v>28</v>
      </c>
      <c r="P89" t="s">
        <v>137</v>
      </c>
    </row>
    <row r="90" spans="2:16" x14ac:dyDescent="0.2">
      <c r="D90">
        <v>45658</v>
      </c>
      <c r="E90" t="s">
        <v>260</v>
      </c>
      <c r="F90" s="1" t="s">
        <v>18</v>
      </c>
      <c r="G90" s="1" t="s">
        <v>18</v>
      </c>
      <c r="H90" s="1" t="s">
        <v>35</v>
      </c>
      <c r="I90" s="1" t="s">
        <v>241</v>
      </c>
      <c r="J90" s="2" t="s">
        <v>188</v>
      </c>
      <c r="K90" s="1" t="s">
        <v>14</v>
      </c>
      <c r="L90" s="1" t="s">
        <v>17</v>
      </c>
      <c r="M90" s="1"/>
      <c r="N90" s="1"/>
      <c r="O90" s="4" t="s">
        <v>83</v>
      </c>
      <c r="P90" t="s">
        <v>252</v>
      </c>
    </row>
    <row r="91" spans="2:16" x14ac:dyDescent="0.2">
      <c r="B91" t="s">
        <v>1119</v>
      </c>
      <c r="C91" t="s">
        <v>262</v>
      </c>
      <c r="D91">
        <v>2025</v>
      </c>
      <c r="E91" t="s">
        <v>261</v>
      </c>
      <c r="F91" s="1" t="s">
        <v>18</v>
      </c>
      <c r="G91" s="1" t="s">
        <v>18</v>
      </c>
      <c r="H91" s="1" t="s">
        <v>26</v>
      </c>
      <c r="I91" s="1" t="s">
        <v>18</v>
      </c>
      <c r="J91" s="2" t="s">
        <v>22</v>
      </c>
      <c r="K91" s="1" t="s">
        <v>14</v>
      </c>
      <c r="L91" s="1" t="s">
        <v>16</v>
      </c>
      <c r="M91" s="1"/>
      <c r="N91" s="1"/>
      <c r="O91" s="4"/>
      <c r="P91" t="s">
        <v>149</v>
      </c>
    </row>
    <row r="92" spans="2:16" x14ac:dyDescent="0.2">
      <c r="B92" t="s">
        <v>265</v>
      </c>
      <c r="C92" t="s">
        <v>264</v>
      </c>
      <c r="D92">
        <v>2025</v>
      </c>
      <c r="E92" t="s">
        <v>263</v>
      </c>
      <c r="F92" s="1" t="s">
        <v>18</v>
      </c>
      <c r="G92" s="1" t="s">
        <v>18</v>
      </c>
      <c r="H92" s="1" t="s">
        <v>26</v>
      </c>
      <c r="I92" s="1" t="s">
        <v>27</v>
      </c>
      <c r="J92" s="2" t="s">
        <v>21</v>
      </c>
      <c r="K92" s="1" t="s">
        <v>14</v>
      </c>
      <c r="L92" s="1" t="s">
        <v>17</v>
      </c>
      <c r="M92" s="1"/>
      <c r="N92" s="1"/>
      <c r="O92" s="4" t="s">
        <v>28</v>
      </c>
      <c r="P92" t="s">
        <v>137</v>
      </c>
    </row>
    <row r="93" spans="2:16" x14ac:dyDescent="0.2">
      <c r="D93">
        <v>2024</v>
      </c>
      <c r="E93" t="s">
        <v>266</v>
      </c>
      <c r="F93" s="1" t="s">
        <v>18</v>
      </c>
      <c r="G93" s="1" t="s">
        <v>18</v>
      </c>
      <c r="H93" s="1" t="s">
        <v>35</v>
      </c>
      <c r="I93" s="1" t="s">
        <v>241</v>
      </c>
      <c r="J93" s="2" t="s">
        <v>188</v>
      </c>
      <c r="K93" s="1" t="s">
        <v>14</v>
      </c>
      <c r="L93" s="1" t="s">
        <v>17</v>
      </c>
      <c r="M93" s="1"/>
      <c r="N93" s="1"/>
      <c r="O93" s="4" t="s">
        <v>83</v>
      </c>
      <c r="P93" t="s">
        <v>252</v>
      </c>
    </row>
    <row r="94" spans="2:16" x14ac:dyDescent="0.2">
      <c r="D94">
        <v>2023</v>
      </c>
      <c r="E94" t="s">
        <v>267</v>
      </c>
      <c r="F94" s="1" t="s">
        <v>18</v>
      </c>
      <c r="G94" s="1" t="s">
        <v>18</v>
      </c>
      <c r="H94" s="1" t="s">
        <v>35</v>
      </c>
      <c r="I94" s="1" t="s">
        <v>241</v>
      </c>
      <c r="J94" s="2" t="s">
        <v>188</v>
      </c>
      <c r="K94" s="1" t="s">
        <v>14</v>
      </c>
      <c r="L94" s="1" t="s">
        <v>17</v>
      </c>
      <c r="M94" s="1"/>
      <c r="N94" s="1"/>
      <c r="O94" s="4" t="s">
        <v>83</v>
      </c>
      <c r="P94" t="s">
        <v>252</v>
      </c>
    </row>
    <row r="95" spans="2:16" x14ac:dyDescent="0.2">
      <c r="B95" t="s">
        <v>270</v>
      </c>
      <c r="C95" t="s">
        <v>269</v>
      </c>
      <c r="D95">
        <v>2023</v>
      </c>
      <c r="E95" t="s">
        <v>268</v>
      </c>
      <c r="F95" s="1" t="s">
        <v>18</v>
      </c>
      <c r="G95" s="1" t="s">
        <v>18</v>
      </c>
      <c r="H95" s="1" t="s">
        <v>26</v>
      </c>
      <c r="I95" s="1" t="s">
        <v>27</v>
      </c>
      <c r="J95" s="2" t="s">
        <v>21</v>
      </c>
      <c r="K95" s="1" t="s">
        <v>14</v>
      </c>
      <c r="L95" s="1" t="s">
        <v>17</v>
      </c>
      <c r="M95" s="1"/>
      <c r="N95" s="1"/>
      <c r="O95" s="4" t="s">
        <v>28</v>
      </c>
      <c r="P95" t="s">
        <v>137</v>
      </c>
    </row>
    <row r="96" spans="2:16" x14ac:dyDescent="0.2">
      <c r="B96" t="s">
        <v>1144</v>
      </c>
      <c r="C96" t="s">
        <v>272</v>
      </c>
      <c r="D96">
        <v>2023</v>
      </c>
      <c r="E96" t="s">
        <v>271</v>
      </c>
      <c r="F96" s="1" t="s">
        <v>18</v>
      </c>
      <c r="G96" s="1" t="s">
        <v>18</v>
      </c>
      <c r="H96" s="1" t="s">
        <v>26</v>
      </c>
      <c r="I96" s="1" t="s">
        <v>18</v>
      </c>
      <c r="J96" s="2" t="s">
        <v>22</v>
      </c>
      <c r="K96" s="1" t="s">
        <v>14</v>
      </c>
      <c r="L96" s="1" t="s">
        <v>16</v>
      </c>
      <c r="M96" s="1"/>
      <c r="N96" s="1"/>
      <c r="O96" s="4"/>
      <c r="P96" t="s">
        <v>149</v>
      </c>
    </row>
    <row r="97" spans="2:16" x14ac:dyDescent="0.2">
      <c r="B97" t="s">
        <v>275</v>
      </c>
      <c r="C97" t="s">
        <v>274</v>
      </c>
      <c r="D97">
        <v>2022</v>
      </c>
      <c r="E97" t="s">
        <v>273</v>
      </c>
      <c r="F97" s="1" t="s">
        <v>18</v>
      </c>
      <c r="G97" s="1" t="s">
        <v>18</v>
      </c>
      <c r="H97" s="1" t="s">
        <v>26</v>
      </c>
      <c r="I97" s="1" t="s">
        <v>27</v>
      </c>
      <c r="J97" s="2" t="s">
        <v>188</v>
      </c>
      <c r="K97" s="1" t="s">
        <v>14</v>
      </c>
      <c r="L97" s="1" t="s">
        <v>17</v>
      </c>
      <c r="M97" s="1"/>
      <c r="N97" s="1"/>
      <c r="O97" s="4" t="s">
        <v>83</v>
      </c>
      <c r="P97" t="s">
        <v>276</v>
      </c>
    </row>
    <row r="98" spans="2:16" x14ac:dyDescent="0.2">
      <c r="B98" t="s">
        <v>279</v>
      </c>
      <c r="C98" t="s">
        <v>278</v>
      </c>
      <c r="D98">
        <v>2022</v>
      </c>
      <c r="E98" t="s">
        <v>277</v>
      </c>
      <c r="F98" s="1" t="s">
        <v>18</v>
      </c>
      <c r="G98" s="1" t="s">
        <v>18</v>
      </c>
      <c r="H98" s="1" t="s">
        <v>45</v>
      </c>
      <c r="I98" s="1" t="s">
        <v>27</v>
      </c>
      <c r="J98" s="2" t="s">
        <v>188</v>
      </c>
      <c r="K98" s="1" t="s">
        <v>14</v>
      </c>
      <c r="L98" s="1" t="s">
        <v>17</v>
      </c>
      <c r="M98" s="1"/>
      <c r="N98" s="1"/>
      <c r="O98" s="4" t="s">
        <v>83</v>
      </c>
      <c r="P98" t="s">
        <v>280</v>
      </c>
    </row>
    <row r="99" spans="2:16" x14ac:dyDescent="0.2">
      <c r="B99" t="s">
        <v>279</v>
      </c>
      <c r="C99" t="s">
        <v>283</v>
      </c>
      <c r="D99">
        <v>2022</v>
      </c>
      <c r="E99" t="s">
        <v>282</v>
      </c>
      <c r="F99" s="1" t="s">
        <v>18</v>
      </c>
      <c r="G99" s="1" t="s">
        <v>18</v>
      </c>
      <c r="H99" s="1" t="s">
        <v>35</v>
      </c>
      <c r="I99" s="1" t="s">
        <v>27</v>
      </c>
      <c r="J99" s="2" t="s">
        <v>188</v>
      </c>
      <c r="K99" s="1" t="s">
        <v>14</v>
      </c>
      <c r="L99" s="1" t="s">
        <v>17</v>
      </c>
      <c r="M99" s="1"/>
      <c r="N99" s="1"/>
      <c r="O99" s="4" t="s">
        <v>83</v>
      </c>
      <c r="P99" t="s">
        <v>281</v>
      </c>
    </row>
    <row r="100" spans="2:16" x14ac:dyDescent="0.2">
      <c r="B100" t="s">
        <v>279</v>
      </c>
      <c r="C100" t="s">
        <v>285</v>
      </c>
      <c r="D100">
        <v>2022</v>
      </c>
      <c r="E100" t="s">
        <v>284</v>
      </c>
      <c r="F100" s="1" t="s">
        <v>18</v>
      </c>
      <c r="G100" s="1" t="s">
        <v>18</v>
      </c>
      <c r="H100" s="1" t="s">
        <v>26</v>
      </c>
      <c r="I100" s="1" t="s">
        <v>27</v>
      </c>
      <c r="J100" s="2" t="s">
        <v>188</v>
      </c>
      <c r="K100" s="1" t="s">
        <v>14</v>
      </c>
      <c r="L100" s="1" t="s">
        <v>17</v>
      </c>
      <c r="M100" s="1"/>
      <c r="N100" s="1"/>
      <c r="O100" s="4" t="s">
        <v>83</v>
      </c>
      <c r="P100" t="s">
        <v>281</v>
      </c>
    </row>
    <row r="101" spans="2:16" x14ac:dyDescent="0.2">
      <c r="B101" t="s">
        <v>279</v>
      </c>
      <c r="C101" t="s">
        <v>287</v>
      </c>
      <c r="D101">
        <v>2022</v>
      </c>
      <c r="E101" t="s">
        <v>286</v>
      </c>
      <c r="F101" s="7" t="s">
        <v>27</v>
      </c>
      <c r="G101" s="1" t="s">
        <v>18</v>
      </c>
      <c r="H101" s="1" t="s">
        <v>26</v>
      </c>
      <c r="I101" s="1" t="s">
        <v>27</v>
      </c>
      <c r="J101" s="2" t="s">
        <v>21</v>
      </c>
      <c r="K101" s="1" t="s">
        <v>14</v>
      </c>
      <c r="L101" s="1" t="s">
        <v>17</v>
      </c>
      <c r="M101" s="1"/>
      <c r="N101" s="1"/>
      <c r="O101" s="4" t="s">
        <v>83</v>
      </c>
      <c r="P101" t="s">
        <v>281</v>
      </c>
    </row>
    <row r="102" spans="2:16" x14ac:dyDescent="0.2">
      <c r="B102" t="s">
        <v>279</v>
      </c>
      <c r="C102" t="s">
        <v>289</v>
      </c>
      <c r="D102">
        <v>2022</v>
      </c>
      <c r="E102" t="s">
        <v>288</v>
      </c>
      <c r="F102" s="1" t="s">
        <v>18</v>
      </c>
      <c r="G102" s="1" t="s">
        <v>18</v>
      </c>
      <c r="H102" s="1" t="s">
        <v>26</v>
      </c>
      <c r="I102" s="1" t="s">
        <v>27</v>
      </c>
      <c r="J102" s="2" t="s">
        <v>21</v>
      </c>
      <c r="K102" s="1" t="s">
        <v>14</v>
      </c>
      <c r="L102" s="1" t="s">
        <v>17</v>
      </c>
      <c r="M102" s="1"/>
      <c r="N102" s="1"/>
      <c r="O102" s="4" t="s">
        <v>83</v>
      </c>
      <c r="P102" t="s">
        <v>281</v>
      </c>
    </row>
    <row r="103" spans="2:16" x14ac:dyDescent="0.2">
      <c r="B103" t="s">
        <v>279</v>
      </c>
      <c r="C103" t="s">
        <v>291</v>
      </c>
      <c r="D103">
        <v>2022</v>
      </c>
      <c r="E103" t="s">
        <v>290</v>
      </c>
      <c r="F103" s="1" t="s">
        <v>18</v>
      </c>
      <c r="G103" s="1" t="s">
        <v>18</v>
      </c>
      <c r="H103" s="1" t="s">
        <v>26</v>
      </c>
      <c r="I103" s="1" t="s">
        <v>27</v>
      </c>
      <c r="J103" s="2" t="s">
        <v>21</v>
      </c>
      <c r="K103" s="1" t="s">
        <v>14</v>
      </c>
      <c r="L103" s="1" t="s">
        <v>17</v>
      </c>
      <c r="M103" s="1"/>
      <c r="N103" s="1"/>
      <c r="O103" s="4" t="s">
        <v>83</v>
      </c>
      <c r="P103" t="s">
        <v>281</v>
      </c>
    </row>
    <row r="104" spans="2:16" x14ac:dyDescent="0.2">
      <c r="B104" t="s">
        <v>1159</v>
      </c>
      <c r="C104" t="s">
        <v>293</v>
      </c>
      <c r="D104">
        <v>2022</v>
      </c>
      <c r="E104" t="s">
        <v>292</v>
      </c>
      <c r="F104" s="1" t="s">
        <v>18</v>
      </c>
      <c r="G104" s="1" t="s">
        <v>18</v>
      </c>
      <c r="H104" s="1" t="s">
        <v>45</v>
      </c>
      <c r="I104" s="1" t="s">
        <v>18</v>
      </c>
      <c r="J104" s="2" t="s">
        <v>22</v>
      </c>
      <c r="K104" s="1" t="s">
        <v>14</v>
      </c>
      <c r="L104" s="1" t="s">
        <v>16</v>
      </c>
      <c r="M104" s="1"/>
      <c r="N104" s="1"/>
      <c r="O104" s="4"/>
      <c r="P104" t="s">
        <v>149</v>
      </c>
    </row>
    <row r="105" spans="2:16" x14ac:dyDescent="0.2">
      <c r="B105" t="s">
        <v>296</v>
      </c>
      <c r="C105" t="s">
        <v>295</v>
      </c>
      <c r="D105">
        <v>2021</v>
      </c>
      <c r="E105" t="s">
        <v>294</v>
      </c>
      <c r="F105" s="1" t="s">
        <v>18</v>
      </c>
      <c r="G105" s="1" t="s">
        <v>18</v>
      </c>
      <c r="H105" s="1" t="s">
        <v>26</v>
      </c>
      <c r="I105" s="1" t="s">
        <v>27</v>
      </c>
      <c r="J105" s="2" t="s">
        <v>21</v>
      </c>
      <c r="K105" s="1" t="s">
        <v>14</v>
      </c>
      <c r="L105" s="1" t="s">
        <v>17</v>
      </c>
      <c r="M105" s="1"/>
      <c r="N105" s="1"/>
      <c r="O105" s="4" t="s">
        <v>83</v>
      </c>
      <c r="P105" t="s">
        <v>281</v>
      </c>
    </row>
    <row r="106" spans="2:16" x14ac:dyDescent="0.2">
      <c r="B106" t="s">
        <v>296</v>
      </c>
      <c r="C106" t="s">
        <v>298</v>
      </c>
      <c r="D106">
        <v>2021</v>
      </c>
      <c r="E106" t="s">
        <v>297</v>
      </c>
      <c r="F106" s="1" t="s">
        <v>18</v>
      </c>
      <c r="G106" s="1" t="s">
        <v>18</v>
      </c>
      <c r="H106" s="1" t="s">
        <v>23</v>
      </c>
      <c r="I106" s="1" t="s">
        <v>18</v>
      </c>
      <c r="J106" s="2" t="s">
        <v>22</v>
      </c>
      <c r="K106" s="1" t="s">
        <v>14</v>
      </c>
      <c r="L106" s="1" t="s">
        <v>17</v>
      </c>
      <c r="M106" s="1"/>
      <c r="N106" s="1"/>
      <c r="O106" s="4" t="s">
        <v>83</v>
      </c>
      <c r="P106" t="s">
        <v>281</v>
      </c>
    </row>
    <row r="107" spans="2:16" x14ac:dyDescent="0.2">
      <c r="B107" t="s">
        <v>301</v>
      </c>
      <c r="C107" t="s">
        <v>300</v>
      </c>
      <c r="D107">
        <v>2020</v>
      </c>
      <c r="E107" t="s">
        <v>299</v>
      </c>
      <c r="F107" s="1" t="s">
        <v>18</v>
      </c>
      <c r="G107" s="1" t="s">
        <v>18</v>
      </c>
      <c r="H107" s="1" t="s">
        <v>26</v>
      </c>
      <c r="I107" s="1" t="s">
        <v>27</v>
      </c>
      <c r="J107" s="2" t="s">
        <v>21</v>
      </c>
      <c r="K107" s="1" t="s">
        <v>14</v>
      </c>
      <c r="L107" s="1" t="s">
        <v>17</v>
      </c>
      <c r="M107" s="1"/>
      <c r="N107" s="1"/>
      <c r="O107" s="4" t="s">
        <v>28</v>
      </c>
      <c r="P107" t="s">
        <v>137</v>
      </c>
    </row>
    <row r="108" spans="2:16" x14ac:dyDescent="0.2">
      <c r="C108" t="s">
        <v>304</v>
      </c>
      <c r="D108">
        <v>2022</v>
      </c>
      <c r="E108" t="s">
        <v>303</v>
      </c>
      <c r="F108" s="1" t="s">
        <v>18</v>
      </c>
      <c r="G108" s="1" t="s">
        <v>18</v>
      </c>
      <c r="H108" s="1" t="s">
        <v>35</v>
      </c>
      <c r="I108" s="1" t="s">
        <v>241</v>
      </c>
      <c r="J108" s="2" t="s">
        <v>188</v>
      </c>
      <c r="K108" s="1" t="s">
        <v>14</v>
      </c>
      <c r="L108" s="1" t="s">
        <v>17</v>
      </c>
      <c r="M108" s="1"/>
      <c r="N108" s="1"/>
      <c r="O108" s="4" t="s">
        <v>28</v>
      </c>
      <c r="P108" t="s">
        <v>302</v>
      </c>
    </row>
    <row r="109" spans="2:16" x14ac:dyDescent="0.2">
      <c r="D109">
        <v>2019</v>
      </c>
      <c r="E109" t="s">
        <v>305</v>
      </c>
      <c r="F109" s="1" t="s">
        <v>18</v>
      </c>
      <c r="G109" s="1" t="s">
        <v>27</v>
      </c>
      <c r="H109" s="1" t="s">
        <v>35</v>
      </c>
      <c r="I109" s="1" t="s">
        <v>241</v>
      </c>
      <c r="J109" s="2" t="s">
        <v>188</v>
      </c>
      <c r="K109" s="1" t="s">
        <v>14</v>
      </c>
      <c r="L109" s="1" t="s">
        <v>17</v>
      </c>
      <c r="M109" s="1"/>
      <c r="N109" s="1"/>
      <c r="O109" s="4" t="s">
        <v>28</v>
      </c>
      <c r="P109" t="s">
        <v>306</v>
      </c>
    </row>
    <row r="110" spans="2:16" x14ac:dyDescent="0.2">
      <c r="B110" t="s">
        <v>309</v>
      </c>
      <c r="C110" t="s">
        <v>308</v>
      </c>
      <c r="D110">
        <v>2024</v>
      </c>
      <c r="E110" t="s">
        <v>307</v>
      </c>
      <c r="F110" s="1" t="s">
        <v>18</v>
      </c>
      <c r="G110" s="1" t="s">
        <v>27</v>
      </c>
      <c r="H110" s="1" t="s">
        <v>26</v>
      </c>
      <c r="I110" s="1" t="s">
        <v>18</v>
      </c>
      <c r="J110" s="2" t="s">
        <v>22</v>
      </c>
      <c r="K110" s="1" t="s">
        <v>14</v>
      </c>
      <c r="L110" s="1" t="s">
        <v>17</v>
      </c>
      <c r="M110" s="1"/>
      <c r="N110" s="1"/>
      <c r="O110" s="4" t="s">
        <v>74</v>
      </c>
      <c r="P110" t="s">
        <v>363</v>
      </c>
    </row>
    <row r="111" spans="2:16" x14ac:dyDescent="0.2">
      <c r="B111" t="s">
        <v>312</v>
      </c>
      <c r="C111" t="s">
        <v>311</v>
      </c>
      <c r="D111">
        <v>2021</v>
      </c>
      <c r="E111" t="s">
        <v>310</v>
      </c>
      <c r="F111" s="1" t="s">
        <v>18</v>
      </c>
      <c r="G111" s="1" t="s">
        <v>27</v>
      </c>
      <c r="H111" s="1" t="s">
        <v>35</v>
      </c>
      <c r="I111" s="1" t="s">
        <v>27</v>
      </c>
      <c r="J111" s="2" t="s">
        <v>21</v>
      </c>
      <c r="K111" s="1" t="s">
        <v>14</v>
      </c>
      <c r="L111" s="1" t="s">
        <v>17</v>
      </c>
      <c r="M111" s="1"/>
      <c r="N111" s="1"/>
      <c r="O111" s="4" t="s">
        <v>74</v>
      </c>
      <c r="P111" t="s">
        <v>313</v>
      </c>
    </row>
    <row r="112" spans="2:16" x14ac:dyDescent="0.2">
      <c r="B112" t="s">
        <v>316</v>
      </c>
      <c r="C112" t="s">
        <v>315</v>
      </c>
      <c r="D112">
        <v>2016</v>
      </c>
      <c r="E112" t="s">
        <v>314</v>
      </c>
      <c r="F112" s="1" t="s">
        <v>18</v>
      </c>
      <c r="G112" s="1" t="s">
        <v>27</v>
      </c>
      <c r="H112" s="1" t="s">
        <v>35</v>
      </c>
      <c r="I112" s="1" t="s">
        <v>27</v>
      </c>
      <c r="J112" s="2" t="s">
        <v>21</v>
      </c>
      <c r="K112" s="1" t="s">
        <v>14</v>
      </c>
      <c r="L112" s="1" t="s">
        <v>17</v>
      </c>
      <c r="M112" s="1"/>
      <c r="N112" s="1"/>
      <c r="O112" s="4" t="s">
        <v>74</v>
      </c>
      <c r="P112" t="s">
        <v>317</v>
      </c>
    </row>
    <row r="113" spans="2:16" x14ac:dyDescent="0.2">
      <c r="B113" t="s">
        <v>320</v>
      </c>
      <c r="C113" t="s">
        <v>319</v>
      </c>
      <c r="D113">
        <v>2019</v>
      </c>
      <c r="E113" t="s">
        <v>318</v>
      </c>
      <c r="F113" s="1" t="s">
        <v>18</v>
      </c>
      <c r="G113" s="1" t="s">
        <v>27</v>
      </c>
      <c r="H113" s="1" t="s">
        <v>26</v>
      </c>
      <c r="I113" s="1" t="s">
        <v>27</v>
      </c>
      <c r="J113" s="2" t="s">
        <v>21</v>
      </c>
      <c r="K113" s="1" t="s">
        <v>14</v>
      </c>
      <c r="L113" s="1" t="s">
        <v>17</v>
      </c>
      <c r="M113" s="1"/>
      <c r="N113" s="1"/>
      <c r="O113" s="4" t="s">
        <v>83</v>
      </c>
      <c r="P113" t="s">
        <v>281</v>
      </c>
    </row>
    <row r="114" spans="2:16" x14ac:dyDescent="0.2">
      <c r="B114" t="s">
        <v>320</v>
      </c>
      <c r="C114" t="s">
        <v>322</v>
      </c>
      <c r="D114">
        <v>2019</v>
      </c>
      <c r="E114" t="s">
        <v>321</v>
      </c>
      <c r="F114" s="1" t="s">
        <v>18</v>
      </c>
      <c r="G114" s="1" t="s">
        <v>18</v>
      </c>
      <c r="H114" s="1" t="s">
        <v>26</v>
      </c>
      <c r="I114" s="1" t="s">
        <v>27</v>
      </c>
      <c r="J114" s="2" t="s">
        <v>21</v>
      </c>
      <c r="K114" s="1" t="s">
        <v>14</v>
      </c>
      <c r="L114" s="1" t="s">
        <v>17</v>
      </c>
      <c r="M114" s="1"/>
      <c r="N114" s="1"/>
      <c r="O114" s="4" t="s">
        <v>83</v>
      </c>
      <c r="P114" t="s">
        <v>281</v>
      </c>
    </row>
    <row r="115" spans="2:16" x14ac:dyDescent="0.2">
      <c r="C115" t="s">
        <v>324</v>
      </c>
      <c r="D115">
        <v>2020</v>
      </c>
      <c r="E115" t="s">
        <v>323</v>
      </c>
      <c r="F115" s="1" t="s">
        <v>18</v>
      </c>
      <c r="G115" s="1" t="s">
        <v>18</v>
      </c>
      <c r="H115" s="1" t="s">
        <v>23</v>
      </c>
      <c r="I115" s="1" t="s">
        <v>27</v>
      </c>
      <c r="J115" s="2" t="s">
        <v>21</v>
      </c>
      <c r="K115" s="1" t="s">
        <v>14</v>
      </c>
      <c r="L115" s="1" t="s">
        <v>17</v>
      </c>
      <c r="M115" s="1"/>
      <c r="N115" s="1"/>
      <c r="O115" s="4" t="s">
        <v>83</v>
      </c>
      <c r="P115" t="s">
        <v>281</v>
      </c>
    </row>
    <row r="116" spans="2:16" x14ac:dyDescent="0.2">
      <c r="C116" t="s">
        <v>326</v>
      </c>
      <c r="D116">
        <v>2020</v>
      </c>
      <c r="E116" t="s">
        <v>325</v>
      </c>
      <c r="F116" s="1" t="s">
        <v>18</v>
      </c>
      <c r="G116" s="1" t="s">
        <v>18</v>
      </c>
      <c r="H116" s="1" t="s">
        <v>23</v>
      </c>
      <c r="I116" s="1" t="s">
        <v>27</v>
      </c>
      <c r="J116" s="2" t="s">
        <v>22</v>
      </c>
      <c r="K116" s="1" t="s">
        <v>14</v>
      </c>
      <c r="L116" s="1" t="s">
        <v>17</v>
      </c>
      <c r="M116" s="1"/>
      <c r="N116" s="1"/>
      <c r="O116" s="4" t="s">
        <v>83</v>
      </c>
      <c r="P116" t="s">
        <v>281</v>
      </c>
    </row>
    <row r="117" spans="2:16" x14ac:dyDescent="0.2">
      <c r="C117" t="s">
        <v>326</v>
      </c>
      <c r="D117">
        <v>2020</v>
      </c>
      <c r="E117" t="s">
        <v>327</v>
      </c>
      <c r="F117" s="1" t="s">
        <v>18</v>
      </c>
      <c r="G117" s="1" t="s">
        <v>18</v>
      </c>
      <c r="H117" s="1" t="s">
        <v>26</v>
      </c>
      <c r="I117" s="1" t="s">
        <v>27</v>
      </c>
      <c r="J117" s="2" t="s">
        <v>21</v>
      </c>
      <c r="K117" s="1" t="s">
        <v>14</v>
      </c>
      <c r="L117" s="1" t="s">
        <v>17</v>
      </c>
      <c r="M117" s="1"/>
      <c r="N117" s="1"/>
      <c r="O117" s="4" t="s">
        <v>83</v>
      </c>
      <c r="P117" t="s">
        <v>281</v>
      </c>
    </row>
    <row r="118" spans="2:16" x14ac:dyDescent="0.2">
      <c r="B118" t="s">
        <v>328</v>
      </c>
      <c r="C118" t="s">
        <v>329</v>
      </c>
      <c r="D118">
        <v>2018</v>
      </c>
      <c r="E118" t="s">
        <v>330</v>
      </c>
      <c r="F118" s="1" t="s">
        <v>18</v>
      </c>
      <c r="G118" s="1" t="s">
        <v>18</v>
      </c>
      <c r="H118" s="1" t="s">
        <v>26</v>
      </c>
      <c r="I118" s="1" t="s">
        <v>27</v>
      </c>
      <c r="J118" s="2" t="s">
        <v>22</v>
      </c>
      <c r="K118" s="1" t="s">
        <v>14</v>
      </c>
      <c r="L118" s="1" t="s">
        <v>17</v>
      </c>
      <c r="M118" s="1"/>
      <c r="N118" s="1"/>
      <c r="O118" s="4" t="s">
        <v>28</v>
      </c>
      <c r="P118" t="s">
        <v>137</v>
      </c>
    </row>
    <row r="119" spans="2:16" x14ac:dyDescent="0.2">
      <c r="B119" t="s">
        <v>333</v>
      </c>
      <c r="C119" t="s">
        <v>332</v>
      </c>
      <c r="D119">
        <v>2015</v>
      </c>
      <c r="E119" t="s">
        <v>331</v>
      </c>
      <c r="F119" s="1" t="s">
        <v>18</v>
      </c>
      <c r="G119" s="1" t="s">
        <v>18</v>
      </c>
      <c r="H119" s="1" t="s">
        <v>26</v>
      </c>
      <c r="I119" s="1" t="s">
        <v>27</v>
      </c>
      <c r="J119" s="2" t="s">
        <v>21</v>
      </c>
      <c r="K119" s="1" t="s">
        <v>14</v>
      </c>
      <c r="L119" s="1" t="s">
        <v>17</v>
      </c>
      <c r="M119" s="1"/>
      <c r="N119" s="1"/>
      <c r="O119" s="4" t="s">
        <v>28</v>
      </c>
      <c r="P119" t="s">
        <v>137</v>
      </c>
    </row>
    <row r="120" spans="2:16" x14ac:dyDescent="0.2">
      <c r="C120" t="s">
        <v>335</v>
      </c>
      <c r="D120">
        <v>2018</v>
      </c>
      <c r="E120" t="s">
        <v>334</v>
      </c>
      <c r="F120" s="1" t="s">
        <v>18</v>
      </c>
      <c r="G120" s="1" t="s">
        <v>18</v>
      </c>
      <c r="H120" s="1" t="s">
        <v>26</v>
      </c>
      <c r="I120" s="1" t="s">
        <v>27</v>
      </c>
      <c r="J120" s="2" t="s">
        <v>22</v>
      </c>
      <c r="K120" s="1" t="s">
        <v>14</v>
      </c>
      <c r="L120" s="1" t="s">
        <v>17</v>
      </c>
      <c r="M120" s="1"/>
      <c r="N120" s="1"/>
      <c r="O120" s="4" t="s">
        <v>83</v>
      </c>
      <c r="P120" t="s">
        <v>281</v>
      </c>
    </row>
    <row r="121" spans="2:16" x14ac:dyDescent="0.2">
      <c r="C121" t="s">
        <v>337</v>
      </c>
      <c r="D121">
        <v>2020</v>
      </c>
      <c r="E121" t="s">
        <v>336</v>
      </c>
      <c r="F121" s="1" t="s">
        <v>18</v>
      </c>
      <c r="G121" s="1" t="s">
        <v>18</v>
      </c>
      <c r="H121" s="1" t="s">
        <v>26</v>
      </c>
      <c r="I121" s="1" t="s">
        <v>18</v>
      </c>
      <c r="J121" s="2" t="s">
        <v>22</v>
      </c>
      <c r="K121" s="1" t="s">
        <v>14</v>
      </c>
      <c r="L121" s="1" t="s">
        <v>17</v>
      </c>
      <c r="M121" s="1"/>
      <c r="N121" s="1"/>
      <c r="O121" s="4" t="s">
        <v>83</v>
      </c>
      <c r="P121" t="s">
        <v>281</v>
      </c>
    </row>
    <row r="122" spans="2:16" x14ac:dyDescent="0.2">
      <c r="B122" t="s">
        <v>339</v>
      </c>
      <c r="C122" t="s">
        <v>340</v>
      </c>
      <c r="D122">
        <v>2017</v>
      </c>
      <c r="E122" t="s">
        <v>338</v>
      </c>
      <c r="F122" s="1" t="s">
        <v>18</v>
      </c>
      <c r="G122" s="1" t="s">
        <v>18</v>
      </c>
      <c r="H122" s="1" t="s">
        <v>26</v>
      </c>
      <c r="I122" s="1" t="s">
        <v>27</v>
      </c>
      <c r="J122" s="2" t="s">
        <v>21</v>
      </c>
      <c r="K122" s="1" t="s">
        <v>14</v>
      </c>
      <c r="L122" s="1" t="s">
        <v>17</v>
      </c>
      <c r="M122" s="1"/>
      <c r="N122" s="1"/>
      <c r="O122" s="4" t="s">
        <v>28</v>
      </c>
      <c r="P122" t="s">
        <v>137</v>
      </c>
    </row>
    <row r="123" spans="2:16" x14ac:dyDescent="0.2">
      <c r="B123" t="s">
        <v>343</v>
      </c>
      <c r="C123" t="s">
        <v>342</v>
      </c>
      <c r="D123">
        <v>2018</v>
      </c>
      <c r="E123" t="s">
        <v>341</v>
      </c>
      <c r="F123" s="1" t="s">
        <v>18</v>
      </c>
      <c r="G123" s="1" t="s">
        <v>18</v>
      </c>
      <c r="H123" s="1" t="s">
        <v>26</v>
      </c>
      <c r="I123" s="1" t="s">
        <v>18</v>
      </c>
      <c r="J123" s="2" t="s">
        <v>22</v>
      </c>
      <c r="K123" s="1" t="s">
        <v>14</v>
      </c>
      <c r="L123" s="1" t="s">
        <v>17</v>
      </c>
      <c r="M123" s="1"/>
      <c r="N123" s="1"/>
      <c r="O123" s="4" t="s">
        <v>83</v>
      </c>
      <c r="P123" t="s">
        <v>281</v>
      </c>
    </row>
    <row r="124" spans="2:16" x14ac:dyDescent="0.2">
      <c r="C124" t="s">
        <v>345</v>
      </c>
      <c r="D124">
        <v>2020</v>
      </c>
      <c r="E124" t="s">
        <v>344</v>
      </c>
      <c r="F124" s="1" t="s">
        <v>18</v>
      </c>
      <c r="G124" s="1" t="s">
        <v>18</v>
      </c>
      <c r="H124" s="1" t="s">
        <v>26</v>
      </c>
      <c r="I124" s="1" t="s">
        <v>27</v>
      </c>
      <c r="J124" s="2" t="s">
        <v>21</v>
      </c>
      <c r="K124" s="1" t="s">
        <v>14</v>
      </c>
      <c r="L124" s="1" t="s">
        <v>17</v>
      </c>
      <c r="M124" s="1"/>
      <c r="N124" s="1"/>
      <c r="O124" s="4" t="s">
        <v>83</v>
      </c>
      <c r="P124" t="s">
        <v>281</v>
      </c>
    </row>
    <row r="125" spans="2:16" x14ac:dyDescent="0.2">
      <c r="B125" t="s">
        <v>348</v>
      </c>
      <c r="C125" t="s">
        <v>347</v>
      </c>
      <c r="D125">
        <v>2018</v>
      </c>
      <c r="E125" t="s">
        <v>346</v>
      </c>
      <c r="F125" s="1" t="s">
        <v>18</v>
      </c>
      <c r="G125" s="1" t="s">
        <v>27</v>
      </c>
      <c r="H125" s="1" t="s">
        <v>26</v>
      </c>
      <c r="I125" s="1" t="s">
        <v>27</v>
      </c>
      <c r="J125" s="2" t="s">
        <v>21</v>
      </c>
      <c r="K125" s="1" t="s">
        <v>14</v>
      </c>
      <c r="L125" s="1" t="s">
        <v>17</v>
      </c>
      <c r="M125" s="1"/>
      <c r="N125" s="1"/>
      <c r="O125" s="4" t="s">
        <v>83</v>
      </c>
      <c r="P125" t="s">
        <v>281</v>
      </c>
    </row>
    <row r="126" spans="2:16" x14ac:dyDescent="0.2">
      <c r="B126" t="s">
        <v>350</v>
      </c>
      <c r="C126" t="s">
        <v>347</v>
      </c>
      <c r="D126">
        <v>2017</v>
      </c>
      <c r="E126" t="s">
        <v>349</v>
      </c>
      <c r="F126" s="1" t="s">
        <v>18</v>
      </c>
      <c r="G126" s="1" t="s">
        <v>18</v>
      </c>
      <c r="H126" s="1" t="s">
        <v>26</v>
      </c>
      <c r="I126" s="1" t="s">
        <v>27</v>
      </c>
      <c r="J126" s="2" t="s">
        <v>21</v>
      </c>
      <c r="K126" s="1" t="s">
        <v>14</v>
      </c>
      <c r="L126" s="1" t="s">
        <v>17</v>
      </c>
      <c r="M126" s="1"/>
      <c r="N126" s="1"/>
      <c r="O126" s="4" t="s">
        <v>83</v>
      </c>
      <c r="P126" t="s">
        <v>281</v>
      </c>
    </row>
    <row r="127" spans="2:16" x14ac:dyDescent="0.2">
      <c r="B127" t="s">
        <v>353</v>
      </c>
      <c r="C127" t="s">
        <v>352</v>
      </c>
      <c r="D127">
        <v>2020</v>
      </c>
      <c r="E127" t="s">
        <v>351</v>
      </c>
      <c r="F127" s="1" t="s">
        <v>18</v>
      </c>
      <c r="G127" s="1" t="s">
        <v>18</v>
      </c>
      <c r="H127" s="1" t="s">
        <v>26</v>
      </c>
      <c r="I127" s="1" t="s">
        <v>27</v>
      </c>
      <c r="J127" s="2" t="s">
        <v>21</v>
      </c>
      <c r="K127" s="1" t="s">
        <v>14</v>
      </c>
      <c r="L127" s="1" t="s">
        <v>17</v>
      </c>
      <c r="M127" s="1"/>
      <c r="N127" s="1"/>
      <c r="O127" s="4" t="s">
        <v>28</v>
      </c>
      <c r="P127" t="s">
        <v>137</v>
      </c>
    </row>
    <row r="128" spans="2:16" x14ac:dyDescent="0.2">
      <c r="C128" t="s">
        <v>355</v>
      </c>
      <c r="D128">
        <v>2019</v>
      </c>
      <c r="E128" t="s">
        <v>354</v>
      </c>
      <c r="F128" s="1" t="s">
        <v>18</v>
      </c>
      <c r="G128" s="1" t="s">
        <v>18</v>
      </c>
      <c r="H128" s="1" t="s">
        <v>26</v>
      </c>
      <c r="I128" s="1" t="s">
        <v>241</v>
      </c>
      <c r="J128" s="2" t="s">
        <v>188</v>
      </c>
      <c r="K128" s="1" t="s">
        <v>14</v>
      </c>
      <c r="L128" s="1" t="s">
        <v>17</v>
      </c>
      <c r="M128" s="1"/>
      <c r="N128" s="1"/>
      <c r="O128" s="4" t="s">
        <v>83</v>
      </c>
      <c r="P128" t="s">
        <v>302</v>
      </c>
    </row>
    <row r="129" spans="2:16" x14ac:dyDescent="0.2">
      <c r="C129" t="s">
        <v>357</v>
      </c>
      <c r="D129">
        <v>2018</v>
      </c>
      <c r="E129" t="s">
        <v>356</v>
      </c>
      <c r="F129" s="1" t="s">
        <v>18</v>
      </c>
      <c r="G129" s="1" t="s">
        <v>18</v>
      </c>
      <c r="H129" s="1" t="s">
        <v>26</v>
      </c>
      <c r="I129" s="1" t="s">
        <v>241</v>
      </c>
      <c r="J129" s="2" t="s">
        <v>188</v>
      </c>
      <c r="K129" s="1" t="s">
        <v>14</v>
      </c>
      <c r="L129" s="1" t="s">
        <v>17</v>
      </c>
      <c r="M129" s="1"/>
      <c r="N129" s="1"/>
      <c r="O129" s="4" t="s">
        <v>83</v>
      </c>
      <c r="P129" t="s">
        <v>302</v>
      </c>
    </row>
    <row r="130" spans="2:16" x14ac:dyDescent="0.2">
      <c r="B130" t="s">
        <v>316</v>
      </c>
      <c r="C130" t="s">
        <v>359</v>
      </c>
      <c r="D130">
        <v>2015</v>
      </c>
      <c r="E130" t="s">
        <v>358</v>
      </c>
      <c r="F130" s="1" t="s">
        <v>18</v>
      </c>
      <c r="G130" s="1" t="s">
        <v>18</v>
      </c>
      <c r="H130" s="1" t="s">
        <v>26</v>
      </c>
      <c r="I130" s="1" t="s">
        <v>27</v>
      </c>
      <c r="J130" s="2" t="s">
        <v>21</v>
      </c>
      <c r="K130" s="1" t="s">
        <v>14</v>
      </c>
      <c r="L130" s="1" t="s">
        <v>17</v>
      </c>
      <c r="M130" s="1"/>
      <c r="N130" s="1"/>
      <c r="O130" s="4" t="s">
        <v>28</v>
      </c>
      <c r="P130" t="s">
        <v>137</v>
      </c>
    </row>
  </sheetData>
  <mergeCells count="2">
    <mergeCell ref="R2:S2"/>
    <mergeCell ref="U2:V2"/>
  </mergeCells>
  <conditionalFormatting sqref="L3:L10 L12:L130">
    <cfRule type="containsText" dxfId="6" priority="5" operator="containsText" text="Unclear">
      <formula>NOT(ISERROR(SEARCH("Unclear",L3)))</formula>
    </cfRule>
    <cfRule type="containsText" dxfId="5" priority="6" operator="containsText" text="Exclude">
      <formula>NOT(ISERROR(SEARCH("Exclude",L3)))</formula>
    </cfRule>
    <cfRule type="containsText" dxfId="4" priority="7" operator="containsText" text="Include">
      <formula>NOT(ISERROR(SEARCH("Include",L3)))</formula>
    </cfRule>
  </conditionalFormatting>
  <conditionalFormatting sqref="L3:L130">
    <cfRule type="containsText" dxfId="3" priority="1" operator="containsText" text="Include">
      <formula>NOT(ISERROR(SEARCH("Include",L3)))</formula>
    </cfRule>
  </conditionalFormatting>
  <conditionalFormatting sqref="M3:N130">
    <cfRule type="containsText" dxfId="2" priority="2" operator="containsText" text="Unclear">
      <formula>NOT(ISERROR(SEARCH("Unclear",M3)))</formula>
    </cfRule>
    <cfRule type="containsText" dxfId="1" priority="3" operator="containsText" text="Exclude">
      <formula>NOT(ISERROR(SEARCH("Exclude",M3)))</formula>
    </cfRule>
    <cfRule type="containsText" dxfId="0" priority="4" operator="containsText" text="Include">
      <formula>NOT(ISERROR(SEARCH("Include",M3)))</formula>
    </cfRule>
  </conditionalFormatting>
  <dataValidations count="7">
    <dataValidation type="list" allowBlank="1" showInputMessage="1" showErrorMessage="1" sqref="F3:F130" xr:uid="{144A0D7F-7E50-41FA-B986-DA933E0D1D03}">
      <formula1>"Yes, No, Human/Animal"</formula1>
    </dataValidation>
    <dataValidation type="list" allowBlank="1" showInputMessage="1" showErrorMessage="1" sqref="G3:G130" xr:uid="{803F581B-008A-43A7-B96D-BF3A62C9AB7C}">
      <formula1>"Yes, No"</formula1>
    </dataValidation>
    <dataValidation type="list" allowBlank="1" showInputMessage="1" showErrorMessage="1" sqref="H60 I3:I130" xr:uid="{EE023069-A76D-4927-B5E5-CD67D8D0FAC0}">
      <formula1>"Yes, No, Unclear"</formula1>
    </dataValidation>
    <dataValidation type="list" allowBlank="1" showInputMessage="1" showErrorMessage="1" sqref="H3:H130" xr:uid="{EE9E73FC-5E6C-4ECD-B6A5-13624811F7FA}">
      <formula1>"Yes – rejuvenation, Yes – experience, Both, None"</formula1>
    </dataValidation>
    <dataValidation type="list" allowBlank="1" showInputMessage="1" showErrorMessage="1" sqref="J3:J130" xr:uid="{130C9FB7-0662-4F1A-9265-6436310757E9}">
      <formula1>"Qualitative, Mixed methods (with qualitative component), Quantitative Only, Not specified/Unclear, Not qualitative or no relevant data"</formula1>
    </dataValidation>
    <dataValidation type="list" allowBlank="1" showInputMessage="1" showErrorMessage="1" sqref="L3:N130" xr:uid="{47E9C433-DE3A-4FA0-B9FA-5600D6668F5A}">
      <formula1>"Include, Exclude, Unclear"</formula1>
    </dataValidation>
    <dataValidation type="list" allowBlank="1" showInputMessage="1" showErrorMessage="1" sqref="O3:O130" xr:uid="{F906E860-CF32-430A-A866-C3CD429D60EC}">
      <formula1>"Wrong population, Wrong intervention, Not qualitative or no relevant data, Wrong outcome, Full text not available, Language not translatable"</formula1>
    </dataValidation>
  </dataValidations>
  <hyperlinks>
    <hyperlink ref="B3" r:id="rId1" xr:uid="{29573F1F-72EF-4779-A8EC-0175EA654E93}"/>
    <hyperlink ref="B34" r:id="rId2" xr:uid="{CDFDCE6F-FCE2-47AB-9342-6F70C367A44B}"/>
    <hyperlink ref="B81" r:id="rId3" xr:uid="{BBCDCFE5-2BCC-446B-B82D-7B62E33B3AC0}"/>
    <hyperlink ref="B58" r:id="rId4" xr:uid="{A16B6E27-ABAC-4B1F-A40B-3E2C7CCDFE8F}"/>
    <hyperlink ref="B41" r:id="rId5" xr:uid="{E1183A87-7E43-4365-AA17-458B3EBBA515}"/>
  </hyperlinks>
  <pageMargins left="0.7" right="0.7" top="0.75" bottom="0.75" header="0.3" footer="0.3"/>
  <tableParts count="1">
    <tablePart r:id="rId6"/>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6D491E-9290-48D9-AD0F-578A69A3EA7F}">
  <dimension ref="B1:AF22"/>
  <sheetViews>
    <sheetView showGridLines="0" zoomScale="80" zoomScaleNormal="80" workbookViewId="0">
      <pane ySplit="1" topLeftCell="A2" activePane="bottomLeft" state="frozen"/>
      <selection pane="bottomLeft" activeCell="A5" sqref="A5:XFD5"/>
    </sheetView>
  </sheetViews>
  <sheetFormatPr baseColWidth="10" defaultColWidth="8.6640625" defaultRowHeight="14" x14ac:dyDescent="0.2"/>
  <cols>
    <col min="1" max="1" width="5.83203125" style="15" customWidth="1"/>
    <col min="2" max="2" width="66.5" style="15" customWidth="1"/>
    <col min="3" max="3" width="29.1640625" style="13" customWidth="1"/>
    <col min="4" max="4" width="15.6640625" style="16" customWidth="1"/>
    <col min="5" max="5" width="9.83203125" style="12" customWidth="1"/>
    <col min="6" max="6" width="19" style="14" customWidth="1"/>
    <col min="7" max="7" width="20.5" style="15" customWidth="1"/>
    <col min="8" max="8" width="18.6640625" style="15" customWidth="1"/>
    <col min="9" max="9" width="16.6640625" style="12" customWidth="1"/>
    <col min="10" max="10" width="11.1640625" style="12" customWidth="1"/>
    <col min="11" max="11" width="18.33203125" style="12" customWidth="1"/>
    <col min="12" max="12" width="41.5" style="15" customWidth="1"/>
    <col min="13" max="13" width="23.5" style="15" customWidth="1"/>
    <col min="14" max="14" width="36" style="15" customWidth="1"/>
    <col min="15" max="15" width="70.1640625" style="15" customWidth="1"/>
    <col min="16" max="16" width="22.33203125" style="15" customWidth="1"/>
    <col min="17" max="17" width="46.6640625" style="15" customWidth="1"/>
    <col min="18" max="18" width="70.1640625" style="15" customWidth="1"/>
    <col min="19" max="19" width="46" style="15" customWidth="1"/>
    <col min="20" max="20" width="70.1640625" style="15" customWidth="1"/>
    <col min="21" max="21" width="52.33203125" style="15" customWidth="1"/>
    <col min="22" max="22" width="43.83203125" style="13" customWidth="1"/>
    <col min="23" max="23" width="19.6640625" style="15" customWidth="1"/>
    <col min="24" max="24" width="31.33203125" style="15" customWidth="1"/>
    <col min="25" max="28" width="70.1640625" style="13" customWidth="1"/>
    <col min="29" max="32" width="8.6640625" style="13"/>
    <col min="33" max="16384" width="8.6640625" style="15"/>
  </cols>
  <sheetData>
    <row r="1" spans="2:28" s="16" customFormat="1" ht="32" x14ac:dyDescent="0.2">
      <c r="B1" s="21" t="s">
        <v>391</v>
      </c>
      <c r="C1" s="21" t="s">
        <v>392</v>
      </c>
      <c r="D1" s="21" t="s">
        <v>1</v>
      </c>
      <c r="E1" s="21" t="s">
        <v>367</v>
      </c>
      <c r="F1" s="21" t="s">
        <v>368</v>
      </c>
      <c r="G1" s="21" t="s">
        <v>369</v>
      </c>
      <c r="H1" s="21" t="s">
        <v>370</v>
      </c>
      <c r="I1" s="21" t="s">
        <v>371</v>
      </c>
      <c r="J1" s="21" t="s">
        <v>372</v>
      </c>
      <c r="K1" s="21" t="s">
        <v>373</v>
      </c>
      <c r="L1" s="21" t="s">
        <v>374</v>
      </c>
      <c r="M1" s="21" t="s">
        <v>375</v>
      </c>
      <c r="N1" s="21" t="s">
        <v>376</v>
      </c>
      <c r="O1" s="21" t="s">
        <v>377</v>
      </c>
      <c r="P1" s="21" t="s">
        <v>378</v>
      </c>
      <c r="Q1" s="21" t="s">
        <v>379</v>
      </c>
      <c r="R1" s="21" t="s">
        <v>380</v>
      </c>
      <c r="S1" s="21" t="s">
        <v>381</v>
      </c>
      <c r="T1" s="21" t="s">
        <v>382</v>
      </c>
      <c r="U1" s="21" t="s">
        <v>383</v>
      </c>
      <c r="V1" s="21" t="s">
        <v>384</v>
      </c>
      <c r="W1" s="21" t="s">
        <v>385</v>
      </c>
      <c r="X1" s="21" t="s">
        <v>386</v>
      </c>
      <c r="Y1" s="21" t="s">
        <v>387</v>
      </c>
      <c r="Z1" s="21" t="s">
        <v>388</v>
      </c>
      <c r="AA1" s="21" t="s">
        <v>389</v>
      </c>
      <c r="AB1" s="21" t="s">
        <v>390</v>
      </c>
    </row>
    <row r="2" spans="2:28" s="17" customFormat="1" ht="53.5" customHeight="1" x14ac:dyDescent="0.2">
      <c r="B2" s="17" t="s">
        <v>1265</v>
      </c>
      <c r="C2" s="17" t="s">
        <v>1266</v>
      </c>
      <c r="D2" s="17" t="s">
        <v>1267</v>
      </c>
      <c r="E2" s="17" t="s">
        <v>1268</v>
      </c>
      <c r="F2" s="17" t="s">
        <v>1269</v>
      </c>
      <c r="G2" s="17" t="s">
        <v>1270</v>
      </c>
      <c r="H2" s="17" t="s">
        <v>1272</v>
      </c>
      <c r="I2" s="17" t="s">
        <v>1271</v>
      </c>
      <c r="J2" s="17" t="s">
        <v>1273</v>
      </c>
      <c r="K2" s="17" t="s">
        <v>1274</v>
      </c>
      <c r="L2" s="17" t="s">
        <v>1275</v>
      </c>
      <c r="M2" s="17" t="s">
        <v>1276</v>
      </c>
      <c r="N2" s="17" t="s">
        <v>1277</v>
      </c>
      <c r="O2" s="17" t="s">
        <v>1278</v>
      </c>
      <c r="P2" s="17" t="s">
        <v>1279</v>
      </c>
      <c r="Q2" s="17" t="s">
        <v>1280</v>
      </c>
      <c r="R2" s="17" t="s">
        <v>1281</v>
      </c>
      <c r="S2" s="17" t="s">
        <v>1282</v>
      </c>
      <c r="T2" s="17" t="s">
        <v>1283</v>
      </c>
      <c r="U2" s="17" t="s">
        <v>1284</v>
      </c>
      <c r="V2" s="17" t="s">
        <v>1285</v>
      </c>
      <c r="W2" s="17" t="s">
        <v>1286</v>
      </c>
      <c r="X2" s="17" t="s">
        <v>1287</v>
      </c>
      <c r="Y2" s="17" t="s">
        <v>1288</v>
      </c>
      <c r="Z2" s="17" t="s">
        <v>1289</v>
      </c>
      <c r="AA2" s="17" t="s">
        <v>1290</v>
      </c>
      <c r="AB2" s="17" t="s">
        <v>1291</v>
      </c>
    </row>
    <row r="3" spans="2:28" s="17" customFormat="1" ht="75" x14ac:dyDescent="0.2">
      <c r="B3" s="17" t="s">
        <v>450</v>
      </c>
      <c r="C3" s="17" t="s">
        <v>449</v>
      </c>
      <c r="D3" s="17" t="s">
        <v>451</v>
      </c>
      <c r="E3" s="17">
        <v>2024</v>
      </c>
      <c r="F3" s="17" t="s">
        <v>452</v>
      </c>
      <c r="G3" s="17" t="s">
        <v>453</v>
      </c>
      <c r="H3" s="17" t="s">
        <v>454</v>
      </c>
      <c r="I3" s="17">
        <v>18</v>
      </c>
      <c r="J3" s="29" t="s">
        <v>652</v>
      </c>
      <c r="K3" s="17" t="s">
        <v>467</v>
      </c>
      <c r="L3" s="17" t="s">
        <v>455</v>
      </c>
      <c r="M3" s="17" t="s">
        <v>465</v>
      </c>
      <c r="N3" s="17" t="s">
        <v>466</v>
      </c>
      <c r="O3" s="17" t="s">
        <v>458</v>
      </c>
      <c r="P3" s="17" t="s">
        <v>456</v>
      </c>
      <c r="Q3" s="17" t="s">
        <v>457</v>
      </c>
      <c r="R3" s="17" t="s">
        <v>469</v>
      </c>
      <c r="S3" s="17" t="s">
        <v>471</v>
      </c>
      <c r="T3" s="17" t="s">
        <v>470</v>
      </c>
      <c r="U3" s="17" t="s">
        <v>459</v>
      </c>
      <c r="V3" s="17" t="s">
        <v>468</v>
      </c>
      <c r="W3" s="17" t="s">
        <v>460</v>
      </c>
      <c r="X3" s="17" t="s">
        <v>461</v>
      </c>
      <c r="Y3" s="17" t="s">
        <v>464</v>
      </c>
      <c r="Z3" s="17" t="s">
        <v>462</v>
      </c>
      <c r="AA3" s="17" t="s">
        <v>463</v>
      </c>
      <c r="AB3" s="17" t="s">
        <v>480</v>
      </c>
    </row>
    <row r="4" spans="2:28" s="17" customFormat="1" ht="45" x14ac:dyDescent="0.2">
      <c r="B4" s="17" t="s">
        <v>51</v>
      </c>
      <c r="C4" s="17" t="s">
        <v>524</v>
      </c>
      <c r="D4" s="17" t="s">
        <v>525</v>
      </c>
      <c r="E4" s="17">
        <v>2022</v>
      </c>
      <c r="F4" s="17" t="s">
        <v>526</v>
      </c>
      <c r="G4" s="17" t="s">
        <v>501</v>
      </c>
      <c r="H4" s="17" t="s">
        <v>454</v>
      </c>
      <c r="I4" s="17">
        <v>29</v>
      </c>
      <c r="J4" s="17" t="s">
        <v>651</v>
      </c>
      <c r="K4" s="17" t="s">
        <v>527</v>
      </c>
      <c r="L4" s="17" t="s">
        <v>528</v>
      </c>
      <c r="M4" s="17" t="s">
        <v>529</v>
      </c>
      <c r="N4" s="17" t="s">
        <v>530</v>
      </c>
      <c r="O4" s="17" t="s">
        <v>531</v>
      </c>
      <c r="P4" s="17" t="s">
        <v>532</v>
      </c>
      <c r="Q4" s="17" t="s">
        <v>533</v>
      </c>
      <c r="R4" s="17" t="s">
        <v>534</v>
      </c>
      <c r="S4" s="17" t="s">
        <v>535</v>
      </c>
      <c r="T4" s="17" t="s">
        <v>536</v>
      </c>
      <c r="U4" s="17" t="s">
        <v>537</v>
      </c>
      <c r="V4" s="17" t="s">
        <v>538</v>
      </c>
      <c r="W4" s="17" t="s">
        <v>539</v>
      </c>
      <c r="X4" s="17" t="s">
        <v>540</v>
      </c>
      <c r="Y4" s="17" t="s">
        <v>541</v>
      </c>
      <c r="Z4" s="17" t="s">
        <v>542</v>
      </c>
      <c r="AA4" s="17" t="s">
        <v>543</v>
      </c>
      <c r="AB4" s="17" t="s">
        <v>544</v>
      </c>
    </row>
    <row r="5" spans="2:28" s="17" customFormat="1" ht="45" x14ac:dyDescent="0.2">
      <c r="B5" s="17" t="s">
        <v>89</v>
      </c>
      <c r="C5" s="17" t="s">
        <v>91</v>
      </c>
      <c r="D5" s="17" t="s">
        <v>90</v>
      </c>
      <c r="E5" s="17">
        <v>2020</v>
      </c>
      <c r="F5" s="17" t="s">
        <v>452</v>
      </c>
      <c r="G5" s="17" t="s">
        <v>433</v>
      </c>
      <c r="H5" s="17" t="s">
        <v>454</v>
      </c>
      <c r="I5" s="17">
        <v>98</v>
      </c>
      <c r="J5" s="17" t="s">
        <v>650</v>
      </c>
      <c r="K5" s="17" t="s">
        <v>1352</v>
      </c>
      <c r="L5" s="17" t="s">
        <v>614</v>
      </c>
      <c r="M5" s="17" t="s">
        <v>615</v>
      </c>
      <c r="N5" s="32" t="s">
        <v>616</v>
      </c>
      <c r="O5" s="32" t="s">
        <v>617</v>
      </c>
      <c r="P5" s="17" t="s">
        <v>618</v>
      </c>
      <c r="Q5" s="17" t="s">
        <v>500</v>
      </c>
      <c r="R5" s="17" t="s">
        <v>628</v>
      </c>
      <c r="S5" s="17" t="s">
        <v>629</v>
      </c>
      <c r="T5" s="17" t="s">
        <v>619</v>
      </c>
      <c r="U5" s="17" t="s">
        <v>622</v>
      </c>
      <c r="V5" s="17" t="s">
        <v>620</v>
      </c>
      <c r="W5" s="17" t="s">
        <v>621</v>
      </c>
      <c r="X5" s="17" t="s">
        <v>623</v>
      </c>
      <c r="Y5" s="32" t="s">
        <v>627</v>
      </c>
      <c r="Z5" s="17" t="s">
        <v>624</v>
      </c>
      <c r="AA5" s="17" t="s">
        <v>625</v>
      </c>
      <c r="AB5" s="17" t="s">
        <v>626</v>
      </c>
    </row>
    <row r="6" spans="2:28" s="17" customFormat="1" ht="97" customHeight="1" x14ac:dyDescent="0.2">
      <c r="B6" s="17" t="s">
        <v>114</v>
      </c>
      <c r="C6" s="41" t="s">
        <v>647</v>
      </c>
      <c r="D6" s="17" t="s">
        <v>648</v>
      </c>
      <c r="E6" s="17">
        <v>2019</v>
      </c>
      <c r="F6" s="17" t="s">
        <v>434</v>
      </c>
      <c r="G6" s="17" t="s">
        <v>433</v>
      </c>
      <c r="H6" s="17" t="s">
        <v>454</v>
      </c>
      <c r="I6" s="17">
        <v>12</v>
      </c>
      <c r="J6" s="29" t="s">
        <v>649</v>
      </c>
      <c r="K6" s="17" t="s">
        <v>1351</v>
      </c>
      <c r="L6" s="17" t="s">
        <v>653</v>
      </c>
      <c r="M6" s="17" t="s">
        <v>638</v>
      </c>
      <c r="N6" s="17" t="s">
        <v>654</v>
      </c>
      <c r="O6" s="17" t="s">
        <v>655</v>
      </c>
      <c r="P6" s="17" t="s">
        <v>435</v>
      </c>
      <c r="Q6" s="17" t="s">
        <v>656</v>
      </c>
      <c r="R6" s="17" t="s">
        <v>664</v>
      </c>
      <c r="S6" s="17" t="s">
        <v>665</v>
      </c>
      <c r="T6" s="17" t="s">
        <v>663</v>
      </c>
      <c r="U6" s="17" t="s">
        <v>657</v>
      </c>
      <c r="V6" s="17" t="s">
        <v>523</v>
      </c>
      <c r="W6" s="17" t="s">
        <v>657</v>
      </c>
      <c r="X6" s="17" t="s">
        <v>658</v>
      </c>
      <c r="Y6" s="17" t="s">
        <v>659</v>
      </c>
      <c r="Z6" s="17" t="s">
        <v>660</v>
      </c>
      <c r="AA6" s="17" t="s">
        <v>661</v>
      </c>
      <c r="AB6" s="17" t="s">
        <v>662</v>
      </c>
    </row>
    <row r="7" spans="2:28" s="17" customFormat="1" ht="45" x14ac:dyDescent="0.2">
      <c r="B7" s="17" t="s">
        <v>133</v>
      </c>
      <c r="C7" s="17" t="s">
        <v>696</v>
      </c>
      <c r="D7" s="17" t="s">
        <v>697</v>
      </c>
      <c r="E7" s="17">
        <v>2020</v>
      </c>
      <c r="F7" s="17" t="s">
        <v>434</v>
      </c>
      <c r="G7" s="17" t="s">
        <v>433</v>
      </c>
      <c r="H7" s="17" t="s">
        <v>454</v>
      </c>
      <c r="I7" s="17">
        <v>9</v>
      </c>
      <c r="J7" s="17">
        <v>61</v>
      </c>
      <c r="K7" s="17" t="s">
        <v>714</v>
      </c>
      <c r="L7" s="17" t="s">
        <v>700</v>
      </c>
      <c r="M7" s="17" t="s">
        <v>701</v>
      </c>
      <c r="N7" s="29" t="s">
        <v>699</v>
      </c>
      <c r="O7" s="17" t="s">
        <v>702</v>
      </c>
      <c r="P7" s="17" t="s">
        <v>703</v>
      </c>
      <c r="Q7" s="17" t="s">
        <v>500</v>
      </c>
      <c r="R7" s="17" t="s">
        <v>704</v>
      </c>
      <c r="S7" s="13" t="s">
        <v>705</v>
      </c>
      <c r="T7" s="17" t="s">
        <v>706</v>
      </c>
      <c r="U7" s="17" t="s">
        <v>707</v>
      </c>
      <c r="V7" s="17" t="s">
        <v>708</v>
      </c>
      <c r="W7" s="17" t="s">
        <v>698</v>
      </c>
      <c r="X7" s="17" t="s">
        <v>709</v>
      </c>
      <c r="Y7" s="17" t="s">
        <v>710</v>
      </c>
      <c r="Z7" s="17" t="s">
        <v>711</v>
      </c>
      <c r="AA7" s="17" t="s">
        <v>712</v>
      </c>
      <c r="AB7" s="17" t="s">
        <v>713</v>
      </c>
    </row>
    <row r="8" spans="2:28" s="17" customFormat="1" ht="45" x14ac:dyDescent="0.2">
      <c r="B8" s="17" t="s">
        <v>145</v>
      </c>
      <c r="C8" s="17" t="s">
        <v>724</v>
      </c>
      <c r="D8" s="17" t="s">
        <v>144</v>
      </c>
      <c r="E8" s="17">
        <v>2017</v>
      </c>
      <c r="F8" s="17" t="s">
        <v>725</v>
      </c>
      <c r="G8" s="17" t="s">
        <v>501</v>
      </c>
      <c r="H8" s="17" t="s">
        <v>454</v>
      </c>
      <c r="I8" s="17">
        <v>15</v>
      </c>
      <c r="J8" s="30" t="s">
        <v>726</v>
      </c>
      <c r="K8" s="17" t="s">
        <v>727</v>
      </c>
      <c r="L8" s="17" t="s">
        <v>728</v>
      </c>
      <c r="M8" s="17" t="s">
        <v>729</v>
      </c>
      <c r="N8" s="17" t="s">
        <v>730</v>
      </c>
      <c r="O8" s="17" t="s">
        <v>731</v>
      </c>
      <c r="P8" s="17" t="s">
        <v>732</v>
      </c>
      <c r="Q8" s="17" t="s">
        <v>500</v>
      </c>
      <c r="R8" s="17" t="s">
        <v>733</v>
      </c>
      <c r="S8" s="17" t="s">
        <v>734</v>
      </c>
      <c r="T8" s="17" t="s">
        <v>735</v>
      </c>
      <c r="U8" s="17" t="s">
        <v>736</v>
      </c>
      <c r="V8" s="17" t="s">
        <v>737</v>
      </c>
      <c r="W8" s="17" t="s">
        <v>738</v>
      </c>
      <c r="X8" s="17" t="s">
        <v>739</v>
      </c>
      <c r="Y8" s="17" t="s">
        <v>710</v>
      </c>
      <c r="Z8" s="17" t="s">
        <v>740</v>
      </c>
      <c r="AA8" s="17" t="s">
        <v>741</v>
      </c>
      <c r="AB8" s="17" t="s">
        <v>742</v>
      </c>
    </row>
    <row r="9" spans="2:28" s="17" customFormat="1" ht="60" x14ac:dyDescent="0.2">
      <c r="B9" s="17" t="s">
        <v>174</v>
      </c>
      <c r="C9" s="17" t="s">
        <v>770</v>
      </c>
      <c r="D9" s="17" t="s">
        <v>771</v>
      </c>
      <c r="E9" s="17">
        <v>2024</v>
      </c>
      <c r="F9" s="17" t="s">
        <v>452</v>
      </c>
      <c r="G9" s="17" t="s">
        <v>433</v>
      </c>
      <c r="H9" s="17" t="s">
        <v>454</v>
      </c>
      <c r="I9" s="17">
        <v>18</v>
      </c>
      <c r="J9" s="17" t="s">
        <v>785</v>
      </c>
      <c r="K9" s="17" t="s">
        <v>786</v>
      </c>
      <c r="L9" s="17" t="s">
        <v>772</v>
      </c>
      <c r="M9" s="17" t="s">
        <v>773</v>
      </c>
      <c r="N9" s="17" t="s">
        <v>774</v>
      </c>
      <c r="O9" s="17" t="s">
        <v>775</v>
      </c>
      <c r="P9" s="17" t="s">
        <v>787</v>
      </c>
      <c r="Q9" s="17" t="s">
        <v>500</v>
      </c>
      <c r="R9" s="17" t="s">
        <v>776</v>
      </c>
      <c r="S9" s="17" t="s">
        <v>777</v>
      </c>
      <c r="T9" s="17" t="s">
        <v>778</v>
      </c>
      <c r="U9" s="17" t="s">
        <v>779</v>
      </c>
      <c r="V9" s="17" t="s">
        <v>788</v>
      </c>
      <c r="W9" s="17" t="s">
        <v>460</v>
      </c>
      <c r="X9" s="17" t="s">
        <v>780</v>
      </c>
      <c r="Y9" s="17" t="s">
        <v>781</v>
      </c>
      <c r="Z9" s="17" t="s">
        <v>782</v>
      </c>
      <c r="AA9" s="17" t="s">
        <v>783</v>
      </c>
      <c r="AB9" s="17" t="s">
        <v>784</v>
      </c>
    </row>
    <row r="10" spans="2:28" s="17" customFormat="1" ht="45" x14ac:dyDescent="0.2">
      <c r="B10" s="17" t="s">
        <v>178</v>
      </c>
      <c r="C10" s="17" t="s">
        <v>799</v>
      </c>
      <c r="D10" s="17" t="s">
        <v>800</v>
      </c>
      <c r="E10" s="17">
        <v>2018</v>
      </c>
      <c r="F10" s="17" t="s">
        <v>452</v>
      </c>
      <c r="G10" s="17" t="s">
        <v>433</v>
      </c>
      <c r="H10" s="17" t="s">
        <v>454</v>
      </c>
      <c r="I10" s="17">
        <v>27</v>
      </c>
      <c r="J10" s="17" t="s">
        <v>802</v>
      </c>
      <c r="K10" s="17" t="s">
        <v>801</v>
      </c>
      <c r="L10" s="17" t="s">
        <v>803</v>
      </c>
      <c r="M10" s="17" t="s">
        <v>804</v>
      </c>
      <c r="N10" s="17" t="s">
        <v>805</v>
      </c>
      <c r="O10" s="17" t="s">
        <v>806</v>
      </c>
      <c r="P10" s="17" t="s">
        <v>435</v>
      </c>
      <c r="Q10" s="17" t="s">
        <v>500</v>
      </c>
      <c r="R10" s="17" t="s">
        <v>823</v>
      </c>
      <c r="S10" s="17" t="s">
        <v>824</v>
      </c>
      <c r="T10" s="17" t="s">
        <v>807</v>
      </c>
      <c r="U10" s="17" t="s">
        <v>808</v>
      </c>
      <c r="V10" s="17" t="s">
        <v>809</v>
      </c>
      <c r="W10" s="17" t="s">
        <v>460</v>
      </c>
      <c r="X10" s="17" t="s">
        <v>810</v>
      </c>
      <c r="Y10" s="17" t="s">
        <v>811</v>
      </c>
      <c r="Z10" s="17" t="s">
        <v>812</v>
      </c>
      <c r="AA10" s="17" t="s">
        <v>813</v>
      </c>
      <c r="AB10" s="17" t="s">
        <v>814</v>
      </c>
    </row>
    <row r="11" spans="2:28" s="17" customFormat="1" ht="45" x14ac:dyDescent="0.2">
      <c r="B11" s="17" t="s">
        <v>180</v>
      </c>
      <c r="C11" s="41" t="s">
        <v>825</v>
      </c>
      <c r="D11" s="17" t="s">
        <v>826</v>
      </c>
      <c r="E11" s="17">
        <v>2019</v>
      </c>
      <c r="F11" s="17" t="s">
        <v>827</v>
      </c>
      <c r="G11" s="17" t="s">
        <v>501</v>
      </c>
      <c r="H11" s="17" t="s">
        <v>454</v>
      </c>
      <c r="I11" s="17">
        <v>133</v>
      </c>
      <c r="J11" s="17" t="s">
        <v>828</v>
      </c>
      <c r="K11" s="17" t="s">
        <v>1350</v>
      </c>
      <c r="L11" s="17" t="s">
        <v>829</v>
      </c>
      <c r="M11" s="17" t="s">
        <v>638</v>
      </c>
      <c r="N11" s="29" t="s">
        <v>830</v>
      </c>
      <c r="O11" s="17" t="s">
        <v>831</v>
      </c>
      <c r="P11" s="17" t="s">
        <v>832</v>
      </c>
      <c r="Q11" s="17" t="s">
        <v>833</v>
      </c>
      <c r="R11" s="17" t="s">
        <v>839</v>
      </c>
      <c r="S11" s="17" t="s">
        <v>834</v>
      </c>
      <c r="T11" s="17" t="s">
        <v>840</v>
      </c>
      <c r="U11" s="17" t="s">
        <v>622</v>
      </c>
      <c r="V11" s="17" t="s">
        <v>838</v>
      </c>
      <c r="W11" s="17" t="s">
        <v>621</v>
      </c>
      <c r="X11" s="17" t="s">
        <v>461</v>
      </c>
      <c r="Y11" s="17" t="s">
        <v>811</v>
      </c>
      <c r="Z11" s="17" t="s">
        <v>835</v>
      </c>
      <c r="AA11" s="17" t="s">
        <v>836</v>
      </c>
      <c r="AB11" s="17" t="s">
        <v>837</v>
      </c>
    </row>
    <row r="12" spans="2:28" s="17" customFormat="1" ht="105" x14ac:dyDescent="0.2">
      <c r="B12" s="17" t="s">
        <v>183</v>
      </c>
      <c r="C12" s="17" t="s">
        <v>847</v>
      </c>
      <c r="D12" s="17" t="s">
        <v>182</v>
      </c>
      <c r="E12" s="17">
        <v>2018</v>
      </c>
      <c r="F12" s="17" t="s">
        <v>434</v>
      </c>
      <c r="G12" s="17" t="s">
        <v>850</v>
      </c>
      <c r="H12" s="17" t="s">
        <v>454</v>
      </c>
      <c r="I12" s="17">
        <v>19</v>
      </c>
      <c r="J12" s="30" t="s">
        <v>848</v>
      </c>
      <c r="K12" s="17" t="s">
        <v>849</v>
      </c>
      <c r="L12" s="17" t="s">
        <v>851</v>
      </c>
      <c r="M12" s="17" t="s">
        <v>852</v>
      </c>
      <c r="N12" s="30" t="s">
        <v>853</v>
      </c>
      <c r="O12" s="17" t="s">
        <v>857</v>
      </c>
      <c r="P12" s="17" t="s">
        <v>854</v>
      </c>
      <c r="Q12" s="17" t="s">
        <v>500</v>
      </c>
      <c r="R12" s="17" t="s">
        <v>858</v>
      </c>
      <c r="S12" s="17" t="s">
        <v>864</v>
      </c>
      <c r="T12" s="17" t="s">
        <v>860</v>
      </c>
      <c r="U12" s="17" t="s">
        <v>564</v>
      </c>
      <c r="V12" s="17" t="s">
        <v>859</v>
      </c>
      <c r="W12" s="17" t="s">
        <v>855</v>
      </c>
      <c r="X12" s="17" t="s">
        <v>856</v>
      </c>
      <c r="Y12" s="17" t="s">
        <v>811</v>
      </c>
      <c r="Z12" s="17" t="s">
        <v>861</v>
      </c>
      <c r="AA12" s="17" t="s">
        <v>862</v>
      </c>
      <c r="AB12" s="17" t="s">
        <v>863</v>
      </c>
    </row>
    <row r="13" spans="2:28" s="17" customFormat="1" ht="60" x14ac:dyDescent="0.2">
      <c r="B13" s="17" t="s">
        <v>194</v>
      </c>
      <c r="C13" s="41" t="s">
        <v>884</v>
      </c>
      <c r="D13" s="17" t="s">
        <v>195</v>
      </c>
      <c r="E13" s="17">
        <v>2017</v>
      </c>
      <c r="F13" s="17" t="s">
        <v>452</v>
      </c>
      <c r="G13" s="17" t="s">
        <v>453</v>
      </c>
      <c r="H13" s="17" t="s">
        <v>575</v>
      </c>
      <c r="I13" s="17">
        <v>13</v>
      </c>
      <c r="J13" s="31" t="s">
        <v>897</v>
      </c>
      <c r="K13" s="17" t="s">
        <v>896</v>
      </c>
      <c r="L13" s="17" t="s">
        <v>888</v>
      </c>
      <c r="M13" s="17" t="s">
        <v>885</v>
      </c>
      <c r="N13" s="31" t="s">
        <v>886</v>
      </c>
      <c r="O13" s="17" t="s">
        <v>889</v>
      </c>
      <c r="P13" s="17" t="s">
        <v>854</v>
      </c>
      <c r="Q13" s="17" t="s">
        <v>890</v>
      </c>
      <c r="R13" s="17" t="s">
        <v>891</v>
      </c>
      <c r="S13" s="17" t="s">
        <v>898</v>
      </c>
      <c r="T13" s="17" t="s">
        <v>892</v>
      </c>
      <c r="U13" s="17" t="s">
        <v>899</v>
      </c>
      <c r="V13" s="17" t="s">
        <v>900</v>
      </c>
      <c r="W13" s="17" t="s">
        <v>738</v>
      </c>
      <c r="X13" s="17" t="s">
        <v>461</v>
      </c>
      <c r="Y13" s="17" t="s">
        <v>811</v>
      </c>
      <c r="Z13" s="17" t="s">
        <v>893</v>
      </c>
      <c r="AA13" s="17" t="s">
        <v>894</v>
      </c>
      <c r="AB13" s="17" t="s">
        <v>895</v>
      </c>
    </row>
    <row r="14" spans="2:28" s="17" customFormat="1" ht="60" x14ac:dyDescent="0.2">
      <c r="B14" s="17" t="s">
        <v>918</v>
      </c>
      <c r="C14" s="17" t="s">
        <v>206</v>
      </c>
      <c r="D14" s="17" t="s">
        <v>204</v>
      </c>
      <c r="E14" s="17">
        <v>2015</v>
      </c>
      <c r="F14" s="17" t="s">
        <v>673</v>
      </c>
      <c r="G14" s="17" t="s">
        <v>850</v>
      </c>
      <c r="H14" s="17" t="s">
        <v>454</v>
      </c>
      <c r="I14" s="17">
        <v>20</v>
      </c>
      <c r="J14" s="17">
        <v>48.5</v>
      </c>
      <c r="K14" s="17" t="s">
        <v>919</v>
      </c>
      <c r="L14" s="17" t="s">
        <v>920</v>
      </c>
      <c r="M14" s="17" t="s">
        <v>921</v>
      </c>
      <c r="N14" s="17" t="s">
        <v>805</v>
      </c>
      <c r="O14" s="17" t="s">
        <v>922</v>
      </c>
      <c r="P14" s="17" t="s">
        <v>923</v>
      </c>
      <c r="Q14" s="17" t="s">
        <v>500</v>
      </c>
      <c r="R14" s="17" t="s">
        <v>929</v>
      </c>
      <c r="S14" s="31" t="s">
        <v>930</v>
      </c>
      <c r="T14" s="17" t="s">
        <v>924</v>
      </c>
      <c r="U14" s="17" t="s">
        <v>779</v>
      </c>
      <c r="V14" s="17" t="s">
        <v>925</v>
      </c>
      <c r="W14" s="17" t="s">
        <v>698</v>
      </c>
      <c r="X14" s="17" t="s">
        <v>461</v>
      </c>
      <c r="Y14" s="17" t="s">
        <v>811</v>
      </c>
      <c r="Z14" s="17" t="s">
        <v>926</v>
      </c>
      <c r="AA14" s="17" t="s">
        <v>927</v>
      </c>
      <c r="AB14" s="17" t="s">
        <v>928</v>
      </c>
    </row>
    <row r="15" spans="2:28" s="17" customFormat="1" ht="90" x14ac:dyDescent="0.2">
      <c r="B15" s="17" t="s">
        <v>217</v>
      </c>
      <c r="C15" s="17" t="s">
        <v>944</v>
      </c>
      <c r="D15" s="17" t="s">
        <v>945</v>
      </c>
      <c r="E15" s="17">
        <v>2021</v>
      </c>
      <c r="F15" s="17" t="s">
        <v>487</v>
      </c>
      <c r="G15" s="17" t="s">
        <v>453</v>
      </c>
      <c r="H15" s="17" t="s">
        <v>454</v>
      </c>
      <c r="I15" s="17">
        <v>9</v>
      </c>
      <c r="J15" s="29" t="s">
        <v>946</v>
      </c>
      <c r="K15" s="17" t="s">
        <v>714</v>
      </c>
      <c r="L15" s="17" t="s">
        <v>947</v>
      </c>
      <c r="M15" s="17" t="s">
        <v>948</v>
      </c>
      <c r="N15" s="17" t="s">
        <v>949</v>
      </c>
      <c r="O15" s="17" t="s">
        <v>950</v>
      </c>
      <c r="P15" s="17" t="s">
        <v>854</v>
      </c>
      <c r="Q15" s="17" t="s">
        <v>965</v>
      </c>
      <c r="R15" s="17" t="s">
        <v>952</v>
      </c>
      <c r="S15" s="17" t="s">
        <v>951</v>
      </c>
      <c r="T15" s="17" t="s">
        <v>953</v>
      </c>
      <c r="U15" s="17" t="s">
        <v>954</v>
      </c>
      <c r="V15" s="17" t="s">
        <v>955</v>
      </c>
      <c r="W15" s="17" t="s">
        <v>436</v>
      </c>
      <c r="X15" s="17" t="s">
        <v>856</v>
      </c>
      <c r="Y15" s="17" t="s">
        <v>956</v>
      </c>
      <c r="Z15" s="17" t="s">
        <v>957</v>
      </c>
      <c r="AA15" s="17" t="s">
        <v>958</v>
      </c>
      <c r="AB15" s="17" t="s">
        <v>959</v>
      </c>
    </row>
    <row r="16" spans="2:28" s="17" customFormat="1" ht="45" x14ac:dyDescent="0.2">
      <c r="B16" s="17" t="s">
        <v>224</v>
      </c>
      <c r="C16" s="17" t="s">
        <v>980</v>
      </c>
      <c r="D16" s="17" t="s">
        <v>981</v>
      </c>
      <c r="E16" s="17">
        <v>2021</v>
      </c>
      <c r="F16" s="17" t="s">
        <v>673</v>
      </c>
      <c r="G16" s="17" t="s">
        <v>850</v>
      </c>
      <c r="H16" s="17" t="s">
        <v>454</v>
      </c>
      <c r="I16" s="17">
        <v>25</v>
      </c>
      <c r="J16" s="17" t="s">
        <v>983</v>
      </c>
      <c r="K16" s="17" t="s">
        <v>982</v>
      </c>
      <c r="L16" s="17" t="s">
        <v>984</v>
      </c>
      <c r="M16" s="17" t="s">
        <v>986</v>
      </c>
      <c r="N16" s="31" t="s">
        <v>985</v>
      </c>
      <c r="O16" s="31" t="s">
        <v>987</v>
      </c>
      <c r="P16" s="17" t="s">
        <v>988</v>
      </c>
      <c r="Q16" s="17" t="s">
        <v>989</v>
      </c>
      <c r="R16" s="17" t="s">
        <v>995</v>
      </c>
      <c r="S16" s="17" t="s">
        <v>996</v>
      </c>
      <c r="T16" s="17" t="s">
        <v>990</v>
      </c>
      <c r="U16" s="17" t="s">
        <v>991</v>
      </c>
      <c r="V16" s="17" t="s">
        <v>992</v>
      </c>
      <c r="W16" s="17" t="s">
        <v>436</v>
      </c>
      <c r="X16" s="17" t="s">
        <v>856</v>
      </c>
      <c r="Y16" s="17" t="s">
        <v>659</v>
      </c>
      <c r="Z16" s="17" t="s">
        <v>993</v>
      </c>
      <c r="AA16" s="16" t="s">
        <v>675</v>
      </c>
      <c r="AB16" s="17" t="s">
        <v>994</v>
      </c>
    </row>
    <row r="17" spans="2:28" s="17" customFormat="1" ht="45" x14ac:dyDescent="0.2">
      <c r="B17" s="17" t="s">
        <v>228</v>
      </c>
      <c r="C17" s="17" t="s">
        <v>1008</v>
      </c>
      <c r="D17" s="17" t="s">
        <v>153</v>
      </c>
      <c r="E17" s="17">
        <v>2021</v>
      </c>
      <c r="F17" s="17" t="s">
        <v>452</v>
      </c>
      <c r="G17" s="17" t="s">
        <v>453</v>
      </c>
      <c r="H17" s="17" t="s">
        <v>454</v>
      </c>
      <c r="I17" s="17">
        <v>15</v>
      </c>
      <c r="J17" s="31" t="s">
        <v>1023</v>
      </c>
      <c r="K17" s="17" t="s">
        <v>1024</v>
      </c>
      <c r="L17" s="17" t="s">
        <v>1009</v>
      </c>
      <c r="M17" s="17" t="s">
        <v>885</v>
      </c>
      <c r="N17" s="31" t="s">
        <v>1010</v>
      </c>
      <c r="O17" s="31" t="s">
        <v>1011</v>
      </c>
      <c r="P17" s="17" t="s">
        <v>1013</v>
      </c>
      <c r="Q17" s="17" t="s">
        <v>1012</v>
      </c>
      <c r="R17" s="17" t="s">
        <v>1025</v>
      </c>
      <c r="S17" s="17" t="s">
        <v>1014</v>
      </c>
      <c r="T17" s="17" t="s">
        <v>1015</v>
      </c>
      <c r="U17" s="17" t="s">
        <v>1016</v>
      </c>
      <c r="V17" s="17" t="s">
        <v>1022</v>
      </c>
      <c r="W17" s="17" t="s">
        <v>970</v>
      </c>
      <c r="X17" s="31" t="s">
        <v>1017</v>
      </c>
      <c r="Y17" s="31" t="s">
        <v>1018</v>
      </c>
      <c r="Z17" s="17" t="s">
        <v>1019</v>
      </c>
      <c r="AA17" s="17" t="s">
        <v>1020</v>
      </c>
      <c r="AB17" s="13" t="s">
        <v>1021</v>
      </c>
    </row>
    <row r="18" spans="2:28" s="17" customFormat="1" ht="75" x14ac:dyDescent="0.2">
      <c r="B18" s="17" t="s">
        <v>232</v>
      </c>
      <c r="C18" s="17" t="s">
        <v>1037</v>
      </c>
      <c r="D18" s="17" t="s">
        <v>1039</v>
      </c>
      <c r="E18" s="17">
        <v>2016</v>
      </c>
      <c r="F18" s="17" t="s">
        <v>487</v>
      </c>
      <c r="G18" s="17" t="s">
        <v>850</v>
      </c>
      <c r="H18" s="17" t="s">
        <v>454</v>
      </c>
      <c r="I18" s="17">
        <v>14</v>
      </c>
      <c r="J18" s="17" t="s">
        <v>1040</v>
      </c>
      <c r="K18" s="17" t="s">
        <v>1038</v>
      </c>
      <c r="L18" s="17" t="s">
        <v>1041</v>
      </c>
      <c r="M18" s="17" t="s">
        <v>885</v>
      </c>
      <c r="N18" s="17" t="s">
        <v>1042</v>
      </c>
      <c r="O18" s="17" t="s">
        <v>1043</v>
      </c>
      <c r="P18" s="17" t="s">
        <v>1044</v>
      </c>
      <c r="Q18" s="17" t="s">
        <v>500</v>
      </c>
      <c r="R18" s="17" t="s">
        <v>1054</v>
      </c>
      <c r="S18" s="17" t="s">
        <v>1053</v>
      </c>
      <c r="T18" s="17" t="s">
        <v>1045</v>
      </c>
      <c r="U18" s="17" t="s">
        <v>622</v>
      </c>
      <c r="V18" s="17" t="s">
        <v>1046</v>
      </c>
      <c r="W18" s="17" t="s">
        <v>1047</v>
      </c>
      <c r="X18" s="17" t="s">
        <v>1048</v>
      </c>
      <c r="Y18" s="17" t="s">
        <v>1049</v>
      </c>
      <c r="Z18" s="17" t="s">
        <v>1050</v>
      </c>
      <c r="AA18" s="17" t="s">
        <v>1051</v>
      </c>
      <c r="AB18" s="17" t="s">
        <v>1052</v>
      </c>
    </row>
    <row r="19" spans="2:28" s="17" customFormat="1" ht="45" x14ac:dyDescent="0.2">
      <c r="B19" s="17" t="s">
        <v>1066</v>
      </c>
      <c r="C19" s="28" t="s">
        <v>1065</v>
      </c>
      <c r="D19" s="17" t="s">
        <v>1067</v>
      </c>
      <c r="E19" s="17">
        <v>2016</v>
      </c>
      <c r="F19" s="17" t="s">
        <v>1068</v>
      </c>
      <c r="G19" s="17" t="s">
        <v>850</v>
      </c>
      <c r="H19" s="17" t="s">
        <v>454</v>
      </c>
      <c r="I19" s="17">
        <v>33</v>
      </c>
      <c r="J19" s="17">
        <v>51.3</v>
      </c>
      <c r="K19" s="17" t="s">
        <v>1069</v>
      </c>
      <c r="L19" s="17" t="s">
        <v>1070</v>
      </c>
      <c r="M19" s="17" t="s">
        <v>1071</v>
      </c>
      <c r="N19" s="17" t="s">
        <v>1072</v>
      </c>
      <c r="O19" s="17" t="s">
        <v>1073</v>
      </c>
      <c r="P19" s="17" t="s">
        <v>515</v>
      </c>
      <c r="Q19" s="17" t="s">
        <v>500</v>
      </c>
      <c r="R19" s="17" t="s">
        <v>1077</v>
      </c>
      <c r="S19" s="17" t="s">
        <v>1078</v>
      </c>
      <c r="T19" s="17" t="s">
        <v>1079</v>
      </c>
      <c r="U19" s="17" t="s">
        <v>1080</v>
      </c>
      <c r="V19" s="17" t="s">
        <v>1076</v>
      </c>
      <c r="W19" s="17" t="s">
        <v>1081</v>
      </c>
      <c r="X19" s="17" t="s">
        <v>1074</v>
      </c>
      <c r="Y19" s="17" t="s">
        <v>1075</v>
      </c>
      <c r="Z19" s="17" t="s">
        <v>1084</v>
      </c>
      <c r="AA19" s="17" t="s">
        <v>1082</v>
      </c>
      <c r="AB19" s="17" t="s">
        <v>1083</v>
      </c>
    </row>
    <row r="20" spans="2:28" s="17" customFormat="1" ht="60" x14ac:dyDescent="0.2">
      <c r="B20" s="17" t="s">
        <v>1094</v>
      </c>
      <c r="C20" s="17" t="s">
        <v>1093</v>
      </c>
      <c r="D20" s="17" t="s">
        <v>144</v>
      </c>
      <c r="E20" s="17">
        <v>2015</v>
      </c>
      <c r="F20" s="17" t="s">
        <v>725</v>
      </c>
      <c r="G20" s="17" t="s">
        <v>433</v>
      </c>
      <c r="H20" s="17" t="s">
        <v>454</v>
      </c>
      <c r="I20" s="17">
        <v>20</v>
      </c>
      <c r="J20" s="29" t="s">
        <v>1095</v>
      </c>
      <c r="K20" s="17" t="s">
        <v>919</v>
      </c>
      <c r="L20" s="17" t="s">
        <v>1096</v>
      </c>
      <c r="M20" s="17" t="s">
        <v>1097</v>
      </c>
      <c r="N20" s="29" t="s">
        <v>616</v>
      </c>
      <c r="O20" s="17" t="s">
        <v>1106</v>
      </c>
      <c r="P20" s="17" t="s">
        <v>1098</v>
      </c>
      <c r="Q20" s="17" t="s">
        <v>500</v>
      </c>
      <c r="R20" s="17" t="s">
        <v>1105</v>
      </c>
      <c r="S20" s="17" t="s">
        <v>1107</v>
      </c>
      <c r="T20" s="17" t="s">
        <v>1108</v>
      </c>
      <c r="U20" s="17" t="s">
        <v>1099</v>
      </c>
      <c r="V20" s="17" t="s">
        <v>1100</v>
      </c>
      <c r="W20" s="17" t="s">
        <v>460</v>
      </c>
      <c r="X20" s="17" t="s">
        <v>1101</v>
      </c>
      <c r="Y20" s="17" t="s">
        <v>659</v>
      </c>
      <c r="Z20" s="17" t="s">
        <v>1102</v>
      </c>
      <c r="AA20" s="17" t="s">
        <v>1103</v>
      </c>
      <c r="AB20" s="17" t="s">
        <v>1104</v>
      </c>
    </row>
    <row r="21" spans="2:28" s="17" customFormat="1" ht="30" x14ac:dyDescent="0.2">
      <c r="B21" s="17" t="s">
        <v>261</v>
      </c>
      <c r="C21" s="17" t="s">
        <v>1119</v>
      </c>
      <c r="D21" s="17" t="s">
        <v>262</v>
      </c>
      <c r="E21" s="17">
        <v>2025</v>
      </c>
      <c r="F21" s="17" t="s">
        <v>673</v>
      </c>
      <c r="G21" s="17" t="s">
        <v>433</v>
      </c>
      <c r="H21" s="17" t="s">
        <v>454</v>
      </c>
      <c r="I21" s="17">
        <v>12</v>
      </c>
      <c r="J21" s="29" t="s">
        <v>1126</v>
      </c>
      <c r="K21" s="17" t="s">
        <v>1125</v>
      </c>
      <c r="L21" s="17" t="s">
        <v>1120</v>
      </c>
      <c r="M21" s="17" t="s">
        <v>1121</v>
      </c>
      <c r="N21" s="29" t="s">
        <v>1122</v>
      </c>
      <c r="O21" s="29" t="s">
        <v>1124</v>
      </c>
      <c r="P21" s="17" t="s">
        <v>1123</v>
      </c>
      <c r="Q21" s="17" t="s">
        <v>500</v>
      </c>
      <c r="R21" s="17" t="s">
        <v>1127</v>
      </c>
      <c r="S21" s="17" t="s">
        <v>1128</v>
      </c>
      <c r="T21" s="17" t="s">
        <v>679</v>
      </c>
      <c r="U21" s="17" t="s">
        <v>1129</v>
      </c>
      <c r="V21" s="29" t="s">
        <v>1130</v>
      </c>
      <c r="W21" s="17" t="s">
        <v>436</v>
      </c>
      <c r="X21" s="17" t="s">
        <v>1131</v>
      </c>
      <c r="Y21" s="17" t="s">
        <v>1132</v>
      </c>
      <c r="Z21" s="17" t="s">
        <v>1133</v>
      </c>
      <c r="AA21" s="17" t="s">
        <v>1134</v>
      </c>
      <c r="AB21" s="17" t="s">
        <v>1135</v>
      </c>
    </row>
    <row r="22" spans="2:28" s="17" customFormat="1" ht="45" x14ac:dyDescent="0.2">
      <c r="B22" s="17" t="s">
        <v>271</v>
      </c>
      <c r="C22" s="17" t="s">
        <v>1144</v>
      </c>
      <c r="D22" s="17" t="s">
        <v>272</v>
      </c>
      <c r="E22" s="17">
        <v>2023</v>
      </c>
      <c r="F22" s="17" t="s">
        <v>673</v>
      </c>
      <c r="G22" s="17" t="s">
        <v>433</v>
      </c>
      <c r="H22" s="17" t="s">
        <v>454</v>
      </c>
      <c r="I22" s="17">
        <v>19</v>
      </c>
      <c r="J22" s="17">
        <v>44.7</v>
      </c>
      <c r="K22" s="17" t="s">
        <v>1148</v>
      </c>
      <c r="L22" s="17" t="s">
        <v>1150</v>
      </c>
      <c r="M22" s="17" t="s">
        <v>1146</v>
      </c>
      <c r="N22" s="29" t="s">
        <v>1145</v>
      </c>
      <c r="O22" s="33" t="s">
        <v>1147</v>
      </c>
      <c r="P22" s="17" t="s">
        <v>435</v>
      </c>
      <c r="Q22" s="17" t="s">
        <v>500</v>
      </c>
      <c r="R22" s="17" t="s">
        <v>1156</v>
      </c>
      <c r="S22" s="29" t="s">
        <v>1155</v>
      </c>
      <c r="T22" s="17" t="s">
        <v>679</v>
      </c>
      <c r="U22" s="17" t="s">
        <v>879</v>
      </c>
      <c r="V22" s="29" t="s">
        <v>1149</v>
      </c>
      <c r="W22" s="17" t="s">
        <v>674</v>
      </c>
      <c r="X22" s="17" t="s">
        <v>1151</v>
      </c>
      <c r="Y22" s="13" t="s">
        <v>1033</v>
      </c>
      <c r="Z22" s="17" t="s">
        <v>1152</v>
      </c>
      <c r="AA22" s="17" t="s">
        <v>1153</v>
      </c>
      <c r="AB22" s="17" t="s">
        <v>1154</v>
      </c>
    </row>
  </sheetData>
  <dataValidations count="2">
    <dataValidation type="list" allowBlank="1" showInputMessage="1" showErrorMessage="1" sqref="H1:H1048576" xr:uid="{CC8FCCFE-E8FE-4D33-8A36-380CF46FCAB6}">
      <formula1>"Convenience Sampling, Purposive Sampling, Snowball Sampling, Random Sampling, Not Reported"</formula1>
    </dataValidation>
    <dataValidation type="list" allowBlank="1" showInputMessage="1" showErrorMessage="1" sqref="G1:G1048576" xr:uid="{F34C80F6-476D-4997-8A1A-BC3C8E8DC292}">
      <formula1>"Qualitative,Mixed Methods,Randomized Controlled Trial,Cohort Study,Case Series,Prospective study,"</formula1>
    </dataValidation>
  </dataValidations>
  <hyperlinks>
    <hyperlink ref="C13" r:id="rId1" xr:uid="{4CDF2DB7-7820-4338-84A1-121E683B572D}"/>
    <hyperlink ref="C11" r:id="rId2" xr:uid="{D22A7AE1-5011-43D1-980A-6271F83CEC14}"/>
    <hyperlink ref="C6" r:id="rId3" xr:uid="{1B820704-8B02-4935-806E-F00CD2658CD2}"/>
  </hyperlinks>
  <pageMargins left="0.7" right="0.7" top="0.75" bottom="0.75" header="0.3" footer="0.3"/>
  <pageSetup orientation="portrait" r:id="rId4"/>
  <tableParts count="1">
    <tablePart r:id="rId5"/>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E462BB-62AB-44B9-9A11-29708E5D068D}">
  <dimension ref="B1:H15"/>
  <sheetViews>
    <sheetView showGridLines="0" topLeftCell="A3" workbookViewId="0">
      <selection activeCell="F30" sqref="F30"/>
    </sheetView>
  </sheetViews>
  <sheetFormatPr baseColWidth="10" defaultColWidth="8.6640625" defaultRowHeight="14" x14ac:dyDescent="0.2"/>
  <cols>
    <col min="1" max="1" width="8.6640625" style="20" customWidth="1"/>
    <col min="2" max="2" width="23.6640625" style="20" customWidth="1"/>
    <col min="3" max="3" width="32" style="20" customWidth="1"/>
    <col min="4" max="4" width="36" style="20" customWidth="1"/>
    <col min="5" max="5" width="34" style="20" customWidth="1"/>
    <col min="6" max="6" width="38.5" style="20" customWidth="1"/>
    <col min="7" max="7" width="20.83203125" style="20" customWidth="1"/>
    <col min="8" max="8" width="40.33203125" style="20" customWidth="1"/>
    <col min="9" max="16384" width="8.6640625" style="20"/>
  </cols>
  <sheetData>
    <row r="1" spans="2:8" ht="15" x14ac:dyDescent="0.2">
      <c r="B1" s="26" t="s">
        <v>1259</v>
      </c>
      <c r="C1" s="26" t="s">
        <v>1260</v>
      </c>
      <c r="D1" s="26" t="s">
        <v>1261</v>
      </c>
      <c r="E1" s="26" t="s">
        <v>1262</v>
      </c>
      <c r="F1" s="26" t="s">
        <v>1263</v>
      </c>
      <c r="G1" s="26" t="s">
        <v>1264</v>
      </c>
    </row>
    <row r="2" spans="2:8" ht="60" x14ac:dyDescent="0.2">
      <c r="B2" s="34" t="s">
        <v>1331</v>
      </c>
      <c r="C2" s="35" t="s">
        <v>1335</v>
      </c>
      <c r="D2" s="35" t="s">
        <v>1336</v>
      </c>
      <c r="E2" s="35" t="s">
        <v>1337</v>
      </c>
      <c r="F2" s="35" t="s">
        <v>1338</v>
      </c>
      <c r="G2" s="36" t="s">
        <v>1332</v>
      </c>
    </row>
    <row r="3" spans="2:8" s="19" customFormat="1" ht="48" x14ac:dyDescent="0.2">
      <c r="B3" s="37" t="s">
        <v>1333</v>
      </c>
      <c r="C3" s="38" t="s">
        <v>1339</v>
      </c>
      <c r="D3" s="38" t="s">
        <v>1340</v>
      </c>
      <c r="E3" s="38" t="s">
        <v>1341</v>
      </c>
      <c r="F3" s="38" t="s">
        <v>1342</v>
      </c>
      <c r="G3" s="39" t="s">
        <v>1332</v>
      </c>
    </row>
    <row r="4" spans="2:8" ht="60" x14ac:dyDescent="0.2">
      <c r="B4" s="34" t="s">
        <v>1334</v>
      </c>
      <c r="C4" s="40" t="s">
        <v>1344</v>
      </c>
      <c r="D4" s="40" t="s">
        <v>1345</v>
      </c>
      <c r="E4" s="40" t="s">
        <v>1346</v>
      </c>
      <c r="F4" s="40" t="s">
        <v>1347</v>
      </c>
      <c r="G4" s="34" t="s">
        <v>1343</v>
      </c>
    </row>
    <row r="5" spans="2:8" x14ac:dyDescent="0.2">
      <c r="B5" s="18"/>
      <c r="C5" s="18"/>
      <c r="D5" s="18"/>
      <c r="E5" s="18"/>
      <c r="F5" s="18"/>
      <c r="G5" s="18"/>
    </row>
    <row r="7" spans="2:8" ht="15" thickBot="1" x14ac:dyDescent="0.25"/>
    <row r="8" spans="2:8" ht="15" thickBot="1" x14ac:dyDescent="0.25">
      <c r="B8" s="42" t="s">
        <v>1259</v>
      </c>
      <c r="C8" s="43" t="s">
        <v>1260</v>
      </c>
      <c r="D8" s="43" t="s">
        <v>1261</v>
      </c>
      <c r="E8" s="43" t="s">
        <v>1262</v>
      </c>
      <c r="F8" s="43" t="s">
        <v>1263</v>
      </c>
      <c r="G8" s="43" t="s">
        <v>1264</v>
      </c>
      <c r="H8" s="43" t="s">
        <v>1359</v>
      </c>
    </row>
    <row r="9" spans="2:8" ht="40" thickBot="1" x14ac:dyDescent="0.25">
      <c r="B9" s="44" t="s">
        <v>1356</v>
      </c>
      <c r="C9" s="45" t="s">
        <v>1360</v>
      </c>
      <c r="D9" s="45" t="s">
        <v>1361</v>
      </c>
      <c r="E9" s="45" t="s">
        <v>1362</v>
      </c>
      <c r="F9" s="45" t="s">
        <v>1363</v>
      </c>
      <c r="G9" s="45" t="s">
        <v>1364</v>
      </c>
      <c r="H9" s="44" t="s">
        <v>1365</v>
      </c>
    </row>
    <row r="10" spans="2:8" ht="27" thickBot="1" x14ac:dyDescent="0.25">
      <c r="B10" s="2" t="s">
        <v>1357</v>
      </c>
      <c r="C10" s="1" t="s">
        <v>1360</v>
      </c>
      <c r="D10" s="1" t="s">
        <v>1361</v>
      </c>
      <c r="E10" s="1" t="s">
        <v>1362</v>
      </c>
      <c r="F10" s="1" t="s">
        <v>1363</v>
      </c>
      <c r="G10" s="1" t="s">
        <v>1364</v>
      </c>
      <c r="H10" s="2" t="s">
        <v>1366</v>
      </c>
    </row>
    <row r="11" spans="2:8" ht="27" thickBot="1" x14ac:dyDescent="0.25">
      <c r="B11" s="46" t="s">
        <v>1358</v>
      </c>
      <c r="C11" s="47" t="s">
        <v>1367</v>
      </c>
      <c r="D11" s="47" t="s">
        <v>1361</v>
      </c>
      <c r="E11" s="47" t="s">
        <v>1362</v>
      </c>
      <c r="F11" s="47" t="s">
        <v>1363</v>
      </c>
      <c r="G11" s="47" t="s">
        <v>1364</v>
      </c>
      <c r="H11" s="46" t="s">
        <v>1368</v>
      </c>
    </row>
    <row r="12" spans="2:8" ht="40" thickBot="1" x14ac:dyDescent="0.25">
      <c r="B12" s="2" t="s">
        <v>1353</v>
      </c>
      <c r="C12" s="1" t="s">
        <v>1360</v>
      </c>
      <c r="D12" s="1" t="s">
        <v>1361</v>
      </c>
      <c r="E12" s="1" t="s">
        <v>1369</v>
      </c>
      <c r="F12" s="1" t="s">
        <v>1363</v>
      </c>
      <c r="G12" s="1" t="s">
        <v>1364</v>
      </c>
      <c r="H12" s="2" t="s">
        <v>1370</v>
      </c>
    </row>
    <row r="13" spans="2:8" ht="40" thickBot="1" x14ac:dyDescent="0.25">
      <c r="B13" s="46" t="s">
        <v>1354</v>
      </c>
      <c r="C13" s="47" t="s">
        <v>1360</v>
      </c>
      <c r="D13" s="47" t="s">
        <v>1361</v>
      </c>
      <c r="E13" s="47" t="s">
        <v>1362</v>
      </c>
      <c r="F13" s="47" t="s">
        <v>1363</v>
      </c>
      <c r="G13" s="47" t="s">
        <v>1364</v>
      </c>
      <c r="H13" s="46" t="s">
        <v>1371</v>
      </c>
    </row>
    <row r="14" spans="2:8" ht="40" thickBot="1" x14ac:dyDescent="0.25">
      <c r="B14" s="2" t="s">
        <v>1372</v>
      </c>
      <c r="C14" s="1" t="s">
        <v>1360</v>
      </c>
      <c r="D14" s="1" t="s">
        <v>1361</v>
      </c>
      <c r="E14" s="1" t="s">
        <v>1362</v>
      </c>
      <c r="F14" s="1" t="s">
        <v>1363</v>
      </c>
      <c r="G14" s="1" t="s">
        <v>1364</v>
      </c>
      <c r="H14" s="2" t="s">
        <v>1373</v>
      </c>
    </row>
    <row r="15" spans="2:8" ht="40" thickBot="1" x14ac:dyDescent="0.25">
      <c r="B15" s="46" t="s">
        <v>1355</v>
      </c>
      <c r="C15" s="47" t="s">
        <v>1360</v>
      </c>
      <c r="D15" s="47" t="s">
        <v>1361</v>
      </c>
      <c r="E15" s="47" t="s">
        <v>1362</v>
      </c>
      <c r="F15" s="47" t="s">
        <v>1363</v>
      </c>
      <c r="G15" s="47" t="s">
        <v>1374</v>
      </c>
      <c r="H15" s="46" t="s">
        <v>1375</v>
      </c>
    </row>
  </sheetData>
  <pageMargins left="0.7" right="0.7" top="0.75" bottom="0.75" header="0.3" footer="0.3"/>
  <pageSetup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91F8DB-FE85-4035-BC12-D992613075AE}">
  <dimension ref="B2:Q38"/>
  <sheetViews>
    <sheetView workbookViewId="0">
      <selection activeCell="Q20" sqref="Q20"/>
    </sheetView>
  </sheetViews>
  <sheetFormatPr baseColWidth="10" defaultColWidth="8.83203125" defaultRowHeight="16" x14ac:dyDescent="0.2"/>
  <cols>
    <col min="1" max="1" width="8.83203125" style="65"/>
    <col min="2" max="2" width="19.83203125" style="65" customWidth="1"/>
    <col min="3" max="6" width="8.83203125" style="65"/>
    <col min="7" max="7" width="10.6640625" style="65" customWidth="1"/>
    <col min="8" max="11" width="8.83203125" style="65"/>
    <col min="12" max="12" width="10.1640625" style="65" customWidth="1"/>
    <col min="13" max="13" width="8.83203125" style="65"/>
    <col min="14" max="14" width="11.83203125" style="65" customWidth="1"/>
    <col min="15" max="15" width="14.33203125" style="65" customWidth="1"/>
    <col min="16" max="16" width="8.83203125" style="65"/>
    <col min="17" max="17" width="44.33203125" style="65" customWidth="1"/>
    <col min="18" max="16384" width="8.83203125" style="65"/>
  </cols>
  <sheetData>
    <row r="2" spans="2:17" x14ac:dyDescent="0.2">
      <c r="G2" s="73" t="s">
        <v>1395</v>
      </c>
    </row>
    <row r="3" spans="2:17" x14ac:dyDescent="0.2">
      <c r="B3" s="74"/>
      <c r="C3" s="74"/>
      <c r="D3" s="74"/>
      <c r="E3" s="74"/>
      <c r="F3" s="74"/>
      <c r="G3" s="74"/>
      <c r="H3" s="74"/>
      <c r="I3" s="74"/>
      <c r="J3" s="74"/>
      <c r="K3" s="74"/>
      <c r="L3" s="74"/>
      <c r="M3" s="74"/>
      <c r="N3" s="74"/>
      <c r="O3" s="74"/>
      <c r="P3" s="74"/>
      <c r="Q3" s="74"/>
    </row>
    <row r="4" spans="2:17" x14ac:dyDescent="0.2">
      <c r="B4" s="79" t="s">
        <v>1305</v>
      </c>
      <c r="C4" s="80"/>
      <c r="D4" s="80"/>
      <c r="E4" s="80"/>
      <c r="F4" s="80"/>
      <c r="G4" s="74"/>
      <c r="H4" s="74"/>
      <c r="I4" s="74"/>
      <c r="J4" s="74"/>
      <c r="K4" s="74"/>
      <c r="L4" s="74"/>
      <c r="M4" s="74"/>
      <c r="N4" s="74"/>
      <c r="O4" s="74"/>
      <c r="P4" s="74"/>
      <c r="Q4" s="74"/>
    </row>
    <row r="5" spans="2:17" ht="34" x14ac:dyDescent="0.2">
      <c r="B5" s="75" t="s">
        <v>1292</v>
      </c>
      <c r="C5" s="75" t="s">
        <v>1249</v>
      </c>
      <c r="D5" s="75" t="s">
        <v>1250</v>
      </c>
      <c r="E5" s="75" t="s">
        <v>1251</v>
      </c>
      <c r="F5" s="75" t="s">
        <v>1252</v>
      </c>
      <c r="G5" s="75" t="s">
        <v>1253</v>
      </c>
      <c r="H5" s="75" t="s">
        <v>1254</v>
      </c>
      <c r="I5" s="75" t="s">
        <v>1255</v>
      </c>
      <c r="J5" s="75" t="s">
        <v>1256</v>
      </c>
      <c r="K5" s="75" t="s">
        <v>1257</v>
      </c>
      <c r="L5" s="75" t="s">
        <v>1258</v>
      </c>
      <c r="M5" s="75" t="s">
        <v>1293</v>
      </c>
      <c r="N5" s="75" t="s">
        <v>1294</v>
      </c>
      <c r="O5" s="75" t="s">
        <v>1295</v>
      </c>
      <c r="P5" s="74"/>
      <c r="Q5" s="76" t="s">
        <v>1325</v>
      </c>
    </row>
    <row r="6" spans="2:17" ht="34" x14ac:dyDescent="0.2">
      <c r="B6" s="77" t="s">
        <v>1296</v>
      </c>
      <c r="C6" s="77" t="s">
        <v>1297</v>
      </c>
      <c r="D6" s="77" t="s">
        <v>1298</v>
      </c>
      <c r="E6" s="77" t="s">
        <v>1297</v>
      </c>
      <c r="F6" s="77" t="s">
        <v>1299</v>
      </c>
      <c r="G6" s="77" t="s">
        <v>1299</v>
      </c>
      <c r="H6" s="77" t="s">
        <v>1297</v>
      </c>
      <c r="I6" s="77" t="s">
        <v>1297</v>
      </c>
      <c r="J6" s="77" t="s">
        <v>1297</v>
      </c>
      <c r="K6" s="77" t="s">
        <v>1297</v>
      </c>
      <c r="L6" s="77" t="s">
        <v>1297</v>
      </c>
      <c r="M6" s="77" t="s">
        <v>1297</v>
      </c>
      <c r="N6" s="77" t="s">
        <v>1297</v>
      </c>
      <c r="O6" s="77" t="s">
        <v>1300</v>
      </c>
      <c r="P6" s="74"/>
      <c r="Q6" s="74" t="s">
        <v>1326</v>
      </c>
    </row>
    <row r="7" spans="2:17" ht="34" x14ac:dyDescent="0.2">
      <c r="B7" s="78" t="s">
        <v>1301</v>
      </c>
      <c r="C7" s="78" t="s">
        <v>1297</v>
      </c>
      <c r="D7" s="78" t="s">
        <v>1298</v>
      </c>
      <c r="E7" s="78" t="s">
        <v>1297</v>
      </c>
      <c r="F7" s="78" t="s">
        <v>1299</v>
      </c>
      <c r="G7" s="78" t="s">
        <v>1299</v>
      </c>
      <c r="H7" s="78" t="s">
        <v>1298</v>
      </c>
      <c r="I7" s="78" t="s">
        <v>1297</v>
      </c>
      <c r="J7" s="78" t="s">
        <v>1297</v>
      </c>
      <c r="K7" s="78" t="s">
        <v>1297</v>
      </c>
      <c r="L7" s="78" t="s">
        <v>1297</v>
      </c>
      <c r="M7" s="78" t="s">
        <v>1297</v>
      </c>
      <c r="N7" s="78" t="s">
        <v>1297</v>
      </c>
      <c r="O7" s="78" t="s">
        <v>1300</v>
      </c>
      <c r="P7" s="74"/>
      <c r="Q7" s="74" t="s">
        <v>1327</v>
      </c>
    </row>
    <row r="8" spans="2:17" ht="17" x14ac:dyDescent="0.2">
      <c r="B8" s="77" t="s">
        <v>1302</v>
      </c>
      <c r="C8" s="77" t="s">
        <v>1297</v>
      </c>
      <c r="D8" s="77" t="s">
        <v>1298</v>
      </c>
      <c r="E8" s="77" t="s">
        <v>1297</v>
      </c>
      <c r="F8" s="77" t="s">
        <v>1299</v>
      </c>
      <c r="G8" s="77" t="s">
        <v>1299</v>
      </c>
      <c r="H8" s="77" t="s">
        <v>1299</v>
      </c>
      <c r="I8" s="77" t="s">
        <v>1297</v>
      </c>
      <c r="J8" s="77" t="s">
        <v>1297</v>
      </c>
      <c r="K8" s="77" t="s">
        <v>1297</v>
      </c>
      <c r="L8" s="77" t="s">
        <v>1297</v>
      </c>
      <c r="M8" s="77" t="s">
        <v>1297</v>
      </c>
      <c r="N8" s="77" t="s">
        <v>1297</v>
      </c>
      <c r="O8" s="77" t="s">
        <v>1303</v>
      </c>
      <c r="P8" s="74"/>
      <c r="Q8" s="74" t="s">
        <v>1328</v>
      </c>
    </row>
    <row r="9" spans="2:17" ht="34" x14ac:dyDescent="0.2">
      <c r="B9" s="78" t="s">
        <v>1304</v>
      </c>
      <c r="C9" s="78" t="s">
        <v>1297</v>
      </c>
      <c r="D9" s="78" t="s">
        <v>1298</v>
      </c>
      <c r="E9" s="78" t="s">
        <v>1297</v>
      </c>
      <c r="F9" s="78" t="s">
        <v>1299</v>
      </c>
      <c r="G9" s="78" t="s">
        <v>1299</v>
      </c>
      <c r="H9" s="78" t="s">
        <v>1298</v>
      </c>
      <c r="I9" s="78" t="s">
        <v>1297</v>
      </c>
      <c r="J9" s="78" t="s">
        <v>1297</v>
      </c>
      <c r="K9" s="78" t="s">
        <v>1297</v>
      </c>
      <c r="L9" s="78" t="s">
        <v>1297</v>
      </c>
      <c r="M9" s="78" t="s">
        <v>1297</v>
      </c>
      <c r="N9" s="78" t="s">
        <v>1297</v>
      </c>
      <c r="O9" s="78" t="s">
        <v>1300</v>
      </c>
      <c r="P9" s="74"/>
      <c r="Q9" s="74" t="s">
        <v>1329</v>
      </c>
    </row>
    <row r="10" spans="2:17" ht="34" x14ac:dyDescent="0.2">
      <c r="B10" s="74"/>
      <c r="C10" s="74"/>
      <c r="D10" s="74"/>
      <c r="E10" s="74"/>
      <c r="F10" s="74"/>
      <c r="G10" s="74"/>
      <c r="H10" s="74"/>
      <c r="I10" s="74"/>
      <c r="J10" s="74"/>
      <c r="K10" s="74"/>
      <c r="L10" s="74"/>
      <c r="M10" s="74"/>
      <c r="N10" s="74"/>
      <c r="O10" s="74"/>
      <c r="P10" s="74"/>
      <c r="Q10" s="74" t="s">
        <v>1330</v>
      </c>
    </row>
    <row r="11" spans="2:17" x14ac:dyDescent="0.2">
      <c r="B11" s="74"/>
      <c r="C11" s="74"/>
      <c r="D11" s="74"/>
      <c r="E11" s="74"/>
      <c r="F11" s="74"/>
      <c r="G11" s="74"/>
      <c r="H11" s="74"/>
      <c r="I11" s="74"/>
      <c r="J11" s="74"/>
      <c r="K11" s="74"/>
      <c r="L11" s="74"/>
      <c r="M11" s="74"/>
      <c r="N11" s="74"/>
      <c r="O11" s="74"/>
      <c r="P11" s="74"/>
      <c r="Q11" s="74"/>
    </row>
    <row r="12" spans="2:17" x14ac:dyDescent="0.2">
      <c r="B12" s="74"/>
      <c r="C12" s="74"/>
      <c r="D12" s="74"/>
      <c r="E12" s="74"/>
      <c r="F12" s="74"/>
      <c r="G12" s="74"/>
      <c r="H12" s="74"/>
      <c r="I12" s="74"/>
      <c r="J12" s="74"/>
      <c r="K12" s="74"/>
      <c r="L12" s="74"/>
      <c r="M12" s="74"/>
      <c r="N12" s="74"/>
      <c r="O12" s="74"/>
      <c r="P12" s="74"/>
      <c r="Q12" s="74"/>
    </row>
    <row r="13" spans="2:17" x14ac:dyDescent="0.2">
      <c r="B13" s="79" t="s">
        <v>1348</v>
      </c>
      <c r="C13" s="79"/>
      <c r="D13" s="79"/>
      <c r="E13" s="79"/>
      <c r="F13" s="79"/>
      <c r="G13" s="74"/>
      <c r="H13" s="74"/>
      <c r="I13" s="74"/>
      <c r="J13" s="74"/>
      <c r="K13" s="74"/>
      <c r="L13" s="74"/>
      <c r="M13" s="74"/>
      <c r="N13" s="74"/>
      <c r="O13" s="74"/>
      <c r="P13" s="74"/>
      <c r="Q13" s="74"/>
    </row>
    <row r="14" spans="2:17" ht="34" x14ac:dyDescent="0.2">
      <c r="B14" s="75" t="s">
        <v>1292</v>
      </c>
      <c r="C14" s="75" t="s">
        <v>1249</v>
      </c>
      <c r="D14" s="75" t="s">
        <v>1250</v>
      </c>
      <c r="E14" s="75" t="s">
        <v>1251</v>
      </c>
      <c r="F14" s="75" t="s">
        <v>1252</v>
      </c>
      <c r="G14" s="75" t="s">
        <v>1253</v>
      </c>
      <c r="H14" s="75" t="s">
        <v>1254</v>
      </c>
      <c r="I14" s="75" t="s">
        <v>1255</v>
      </c>
      <c r="J14" s="75" t="s">
        <v>1256</v>
      </c>
      <c r="K14" s="75" t="s">
        <v>1257</v>
      </c>
      <c r="L14" s="75" t="s">
        <v>1258</v>
      </c>
      <c r="M14" s="75" t="s">
        <v>1293</v>
      </c>
      <c r="N14" s="75" t="s">
        <v>1295</v>
      </c>
      <c r="O14" s="74"/>
      <c r="P14" s="74"/>
      <c r="Q14" s="74"/>
    </row>
    <row r="15" spans="2:17" ht="17" x14ac:dyDescent="0.2">
      <c r="B15" s="77" t="s">
        <v>1306</v>
      </c>
      <c r="C15" s="77" t="s">
        <v>1297</v>
      </c>
      <c r="D15" s="77" t="s">
        <v>1297</v>
      </c>
      <c r="E15" s="77" t="s">
        <v>1297</v>
      </c>
      <c r="F15" s="77" t="s">
        <v>1299</v>
      </c>
      <c r="G15" s="77" t="s">
        <v>1299</v>
      </c>
      <c r="H15" s="77" t="s">
        <v>1297</v>
      </c>
      <c r="I15" s="77" t="s">
        <v>1297</v>
      </c>
      <c r="J15" s="77" t="s">
        <v>1297</v>
      </c>
      <c r="K15" s="77" t="s">
        <v>1297</v>
      </c>
      <c r="L15" s="77" t="s">
        <v>1297</v>
      </c>
      <c r="M15" s="77" t="s">
        <v>1297</v>
      </c>
      <c r="N15" s="77" t="s">
        <v>1307</v>
      </c>
      <c r="O15" s="74"/>
      <c r="P15" s="74"/>
      <c r="Q15" s="74"/>
    </row>
    <row r="16" spans="2:17" ht="17" x14ac:dyDescent="0.2">
      <c r="B16" s="78" t="s">
        <v>1308</v>
      </c>
      <c r="C16" s="78" t="s">
        <v>1297</v>
      </c>
      <c r="D16" s="78" t="s">
        <v>1297</v>
      </c>
      <c r="E16" s="78" t="s">
        <v>1297</v>
      </c>
      <c r="F16" s="78" t="s">
        <v>1299</v>
      </c>
      <c r="G16" s="78" t="s">
        <v>1299</v>
      </c>
      <c r="H16" s="78" t="s">
        <v>1297</v>
      </c>
      <c r="I16" s="78" t="s">
        <v>1297</v>
      </c>
      <c r="J16" s="78" t="s">
        <v>1297</v>
      </c>
      <c r="K16" s="78" t="s">
        <v>1298</v>
      </c>
      <c r="L16" s="78" t="s">
        <v>1297</v>
      </c>
      <c r="M16" s="78" t="s">
        <v>1297</v>
      </c>
      <c r="N16" s="78" t="s">
        <v>1307</v>
      </c>
      <c r="O16" s="74"/>
      <c r="P16" s="74"/>
      <c r="Q16" s="74"/>
    </row>
    <row r="17" spans="2:17" ht="17" x14ac:dyDescent="0.2">
      <c r="B17" s="77" t="s">
        <v>1309</v>
      </c>
      <c r="C17" s="77" t="s">
        <v>1297</v>
      </c>
      <c r="D17" s="77" t="s">
        <v>1297</v>
      </c>
      <c r="E17" s="77" t="s">
        <v>1297</v>
      </c>
      <c r="F17" s="77" t="s">
        <v>1299</v>
      </c>
      <c r="G17" s="77" t="s">
        <v>1299</v>
      </c>
      <c r="H17" s="77" t="s">
        <v>1297</v>
      </c>
      <c r="I17" s="77" t="s">
        <v>1297</v>
      </c>
      <c r="J17" s="77" t="s">
        <v>1297</v>
      </c>
      <c r="K17" s="77" t="s">
        <v>1297</v>
      </c>
      <c r="L17" s="77" t="s">
        <v>1297</v>
      </c>
      <c r="M17" s="77" t="s">
        <v>1297</v>
      </c>
      <c r="N17" s="77" t="s">
        <v>1307</v>
      </c>
      <c r="O17" s="74"/>
      <c r="P17" s="74"/>
      <c r="Q17" s="74"/>
    </row>
    <row r="18" spans="2:17" ht="17" x14ac:dyDescent="0.2">
      <c r="B18" s="78" t="s">
        <v>1310</v>
      </c>
      <c r="C18" s="78" t="s">
        <v>1297</v>
      </c>
      <c r="D18" s="78" t="s">
        <v>1297</v>
      </c>
      <c r="E18" s="78" t="s">
        <v>1297</v>
      </c>
      <c r="F18" s="78" t="s">
        <v>1299</v>
      </c>
      <c r="G18" s="78" t="s">
        <v>1299</v>
      </c>
      <c r="H18" s="78" t="s">
        <v>1297</v>
      </c>
      <c r="I18" s="78" t="s">
        <v>1297</v>
      </c>
      <c r="J18" s="78" t="s">
        <v>1297</v>
      </c>
      <c r="K18" s="78" t="s">
        <v>1297</v>
      </c>
      <c r="L18" s="78" t="s">
        <v>1297</v>
      </c>
      <c r="M18" s="78" t="s">
        <v>1297</v>
      </c>
      <c r="N18" s="78" t="s">
        <v>1307</v>
      </c>
      <c r="O18" s="74"/>
      <c r="P18" s="74"/>
      <c r="Q18" s="74"/>
    </row>
    <row r="19" spans="2:17" ht="17" x14ac:dyDescent="0.2">
      <c r="B19" s="77" t="s">
        <v>1311</v>
      </c>
      <c r="C19" s="77" t="s">
        <v>1297</v>
      </c>
      <c r="D19" s="77" t="s">
        <v>1297</v>
      </c>
      <c r="E19" s="77" t="s">
        <v>1297</v>
      </c>
      <c r="F19" s="77" t="s">
        <v>1299</v>
      </c>
      <c r="G19" s="77" t="s">
        <v>1299</v>
      </c>
      <c r="H19" s="77" t="s">
        <v>1297</v>
      </c>
      <c r="I19" s="77" t="s">
        <v>1297</v>
      </c>
      <c r="J19" s="77" t="s">
        <v>1297</v>
      </c>
      <c r="K19" s="77" t="s">
        <v>1297</v>
      </c>
      <c r="L19" s="77" t="s">
        <v>1297</v>
      </c>
      <c r="M19" s="77" t="s">
        <v>1297</v>
      </c>
      <c r="N19" s="77" t="s">
        <v>1307</v>
      </c>
      <c r="O19" s="74"/>
      <c r="P19" s="74"/>
      <c r="Q19" s="74"/>
    </row>
    <row r="20" spans="2:17" ht="17" x14ac:dyDescent="0.2">
      <c r="B20" s="78" t="s">
        <v>1312</v>
      </c>
      <c r="C20" s="78" t="s">
        <v>1297</v>
      </c>
      <c r="D20" s="78" t="s">
        <v>1297</v>
      </c>
      <c r="E20" s="78" t="s">
        <v>1297</v>
      </c>
      <c r="F20" s="78" t="s">
        <v>1299</v>
      </c>
      <c r="G20" s="78" t="s">
        <v>1299</v>
      </c>
      <c r="H20" s="78" t="s">
        <v>1297</v>
      </c>
      <c r="I20" s="78" t="s">
        <v>1297</v>
      </c>
      <c r="J20" s="78" t="s">
        <v>1297</v>
      </c>
      <c r="K20" s="78" t="s">
        <v>1297</v>
      </c>
      <c r="L20" s="78" t="s">
        <v>1297</v>
      </c>
      <c r="M20" s="78" t="s">
        <v>1297</v>
      </c>
      <c r="N20" s="78" t="s">
        <v>1307</v>
      </c>
      <c r="O20" s="74"/>
      <c r="P20" s="74"/>
      <c r="Q20" s="74"/>
    </row>
    <row r="21" spans="2:17" ht="34" x14ac:dyDescent="0.2">
      <c r="B21" s="78" t="s">
        <v>1313</v>
      </c>
      <c r="C21" s="78" t="s">
        <v>1297</v>
      </c>
      <c r="D21" s="78" t="s">
        <v>1297</v>
      </c>
      <c r="E21" s="78" t="s">
        <v>1297</v>
      </c>
      <c r="F21" s="78" t="s">
        <v>1299</v>
      </c>
      <c r="G21" s="78" t="s">
        <v>1299</v>
      </c>
      <c r="H21" s="78" t="s">
        <v>1297</v>
      </c>
      <c r="I21" s="78" t="s">
        <v>1297</v>
      </c>
      <c r="J21" s="78" t="s">
        <v>1297</v>
      </c>
      <c r="K21" s="78" t="s">
        <v>1297</v>
      </c>
      <c r="L21" s="78" t="s">
        <v>1297</v>
      </c>
      <c r="M21" s="78" t="s">
        <v>1297</v>
      </c>
      <c r="N21" s="78" t="s">
        <v>1307</v>
      </c>
      <c r="O21" s="74"/>
      <c r="P21" s="74"/>
      <c r="Q21" s="74"/>
    </row>
    <row r="22" spans="2:17" x14ac:dyDescent="0.2">
      <c r="B22" s="74"/>
      <c r="C22" s="74"/>
      <c r="D22" s="74"/>
      <c r="E22" s="74"/>
      <c r="F22" s="74"/>
      <c r="G22" s="74"/>
      <c r="H22" s="74"/>
      <c r="I22" s="74"/>
      <c r="J22" s="74"/>
      <c r="K22" s="74"/>
      <c r="L22" s="74"/>
      <c r="M22" s="74"/>
      <c r="N22" s="74"/>
      <c r="O22" s="74"/>
      <c r="P22" s="74"/>
      <c r="Q22" s="74"/>
    </row>
    <row r="23" spans="2:17" x14ac:dyDescent="0.2">
      <c r="B23" s="74"/>
      <c r="C23" s="74"/>
      <c r="D23" s="74"/>
      <c r="E23" s="74"/>
      <c r="F23" s="74"/>
      <c r="G23" s="74"/>
      <c r="H23" s="74"/>
      <c r="I23" s="74"/>
      <c r="J23" s="74"/>
      <c r="K23" s="74"/>
      <c r="L23" s="74"/>
      <c r="M23" s="74"/>
      <c r="N23" s="74"/>
      <c r="O23" s="74"/>
      <c r="P23" s="74"/>
      <c r="Q23" s="74"/>
    </row>
    <row r="24" spans="2:17" x14ac:dyDescent="0.2">
      <c r="B24" s="74"/>
      <c r="C24" s="74"/>
      <c r="D24" s="74"/>
      <c r="E24" s="74"/>
      <c r="F24" s="74"/>
      <c r="G24" s="74"/>
      <c r="H24" s="74"/>
      <c r="I24" s="74"/>
      <c r="J24" s="74"/>
      <c r="K24" s="74"/>
      <c r="L24" s="74"/>
      <c r="M24" s="74"/>
      <c r="N24" s="74"/>
      <c r="O24" s="74"/>
      <c r="P24" s="74"/>
      <c r="Q24" s="74"/>
    </row>
    <row r="25" spans="2:17" x14ac:dyDescent="0.2">
      <c r="B25" s="79" t="s">
        <v>1324</v>
      </c>
      <c r="C25" s="79"/>
      <c r="D25" s="79"/>
      <c r="E25" s="79"/>
      <c r="F25" s="79"/>
      <c r="G25" s="74"/>
      <c r="H25" s="74"/>
      <c r="I25" s="74"/>
      <c r="J25" s="74"/>
      <c r="K25" s="74"/>
      <c r="L25" s="74"/>
      <c r="M25" s="74"/>
      <c r="N25" s="74"/>
      <c r="O25" s="74"/>
      <c r="P25" s="74"/>
      <c r="Q25" s="74"/>
    </row>
    <row r="26" spans="2:17" ht="34" x14ac:dyDescent="0.2">
      <c r="B26" s="75" t="s">
        <v>1292</v>
      </c>
      <c r="C26" s="75" t="s">
        <v>1249</v>
      </c>
      <c r="D26" s="75" t="s">
        <v>1250</v>
      </c>
      <c r="E26" s="75" t="s">
        <v>1251</v>
      </c>
      <c r="F26" s="75" t="s">
        <v>1252</v>
      </c>
      <c r="G26" s="75" t="s">
        <v>1253</v>
      </c>
      <c r="H26" s="75" t="s">
        <v>1254</v>
      </c>
      <c r="I26" s="75" t="s">
        <v>1255</v>
      </c>
      <c r="J26" s="75" t="s">
        <v>1256</v>
      </c>
      <c r="K26" s="75" t="s">
        <v>1257</v>
      </c>
      <c r="L26" s="75" t="s">
        <v>1295</v>
      </c>
      <c r="M26" s="74"/>
      <c r="N26" s="74"/>
      <c r="O26" s="74"/>
      <c r="P26" s="74"/>
      <c r="Q26" s="74"/>
    </row>
    <row r="27" spans="2:17" ht="17" x14ac:dyDescent="0.2">
      <c r="B27" s="78" t="s">
        <v>1315</v>
      </c>
      <c r="C27" s="78" t="s">
        <v>1297</v>
      </c>
      <c r="D27" s="78" t="s">
        <v>1297</v>
      </c>
      <c r="E27" s="78" t="s">
        <v>1297</v>
      </c>
      <c r="F27" s="78" t="s">
        <v>1299</v>
      </c>
      <c r="G27" s="78" t="s">
        <v>1297</v>
      </c>
      <c r="H27" s="78" t="s">
        <v>1297</v>
      </c>
      <c r="I27" s="78" t="s">
        <v>1297</v>
      </c>
      <c r="J27" s="78" t="s">
        <v>1297</v>
      </c>
      <c r="K27" s="78" t="s">
        <v>1297</v>
      </c>
      <c r="L27" s="78" t="s">
        <v>1314</v>
      </c>
      <c r="M27" s="74"/>
      <c r="N27" s="74"/>
      <c r="O27" s="74"/>
      <c r="P27" s="74"/>
      <c r="Q27" s="74"/>
    </row>
    <row r="28" spans="2:17" ht="17" x14ac:dyDescent="0.2">
      <c r="B28" s="77" t="s">
        <v>1316</v>
      </c>
      <c r="C28" s="77" t="s">
        <v>1297</v>
      </c>
      <c r="D28" s="77" t="s">
        <v>1297</v>
      </c>
      <c r="E28" s="77" t="s">
        <v>1297</v>
      </c>
      <c r="F28" s="77" t="s">
        <v>1299</v>
      </c>
      <c r="G28" s="77" t="s">
        <v>1297</v>
      </c>
      <c r="H28" s="77" t="s">
        <v>1297</v>
      </c>
      <c r="I28" s="77" t="s">
        <v>1297</v>
      </c>
      <c r="J28" s="77" t="s">
        <v>1297</v>
      </c>
      <c r="K28" s="77" t="s">
        <v>1297</v>
      </c>
      <c r="L28" s="77" t="s">
        <v>1314</v>
      </c>
      <c r="M28" s="74"/>
      <c r="N28" s="74"/>
      <c r="O28" s="74"/>
      <c r="P28" s="74"/>
      <c r="Q28" s="74"/>
    </row>
    <row r="29" spans="2:17" ht="17" x14ac:dyDescent="0.2">
      <c r="B29" s="78" t="s">
        <v>1317</v>
      </c>
      <c r="C29" s="78" t="s">
        <v>1297</v>
      </c>
      <c r="D29" s="78" t="s">
        <v>1297</v>
      </c>
      <c r="E29" s="78" t="s">
        <v>1297</v>
      </c>
      <c r="F29" s="78" t="s">
        <v>1299</v>
      </c>
      <c r="G29" s="78" t="s">
        <v>1297</v>
      </c>
      <c r="H29" s="78" t="s">
        <v>1297</v>
      </c>
      <c r="I29" s="78" t="s">
        <v>1297</v>
      </c>
      <c r="J29" s="78" t="s">
        <v>1297</v>
      </c>
      <c r="K29" s="78" t="s">
        <v>1297</v>
      </c>
      <c r="L29" s="78" t="s">
        <v>1314</v>
      </c>
      <c r="M29" s="74"/>
      <c r="N29" s="74"/>
      <c r="O29" s="74"/>
      <c r="P29" s="74"/>
      <c r="Q29" s="74"/>
    </row>
    <row r="30" spans="2:17" ht="17" x14ac:dyDescent="0.2">
      <c r="B30" s="77" t="s">
        <v>1318</v>
      </c>
      <c r="C30" s="77" t="s">
        <v>1297</v>
      </c>
      <c r="D30" s="77" t="s">
        <v>1297</v>
      </c>
      <c r="E30" s="77" t="s">
        <v>1297</v>
      </c>
      <c r="F30" s="77" t="s">
        <v>1299</v>
      </c>
      <c r="G30" s="77" t="s">
        <v>1297</v>
      </c>
      <c r="H30" s="77" t="s">
        <v>1297</v>
      </c>
      <c r="I30" s="77" t="s">
        <v>1297</v>
      </c>
      <c r="J30" s="77" t="s">
        <v>1297</v>
      </c>
      <c r="K30" s="77" t="s">
        <v>1297</v>
      </c>
      <c r="L30" s="77" t="s">
        <v>1314</v>
      </c>
      <c r="M30" s="74"/>
      <c r="N30" s="74"/>
      <c r="O30" s="74"/>
      <c r="P30" s="74"/>
      <c r="Q30" s="74"/>
    </row>
    <row r="31" spans="2:17" ht="17" x14ac:dyDescent="0.2">
      <c r="B31" s="78" t="s">
        <v>1319</v>
      </c>
      <c r="C31" s="78" t="s">
        <v>1297</v>
      </c>
      <c r="D31" s="78" t="s">
        <v>1297</v>
      </c>
      <c r="E31" s="78" t="s">
        <v>1297</v>
      </c>
      <c r="F31" s="78" t="s">
        <v>1299</v>
      </c>
      <c r="G31" s="78" t="s">
        <v>1297</v>
      </c>
      <c r="H31" s="78" t="s">
        <v>1297</v>
      </c>
      <c r="I31" s="78" t="s">
        <v>1297</v>
      </c>
      <c r="J31" s="78" t="s">
        <v>1297</v>
      </c>
      <c r="K31" s="78" t="s">
        <v>1297</v>
      </c>
      <c r="L31" s="78" t="s">
        <v>1314</v>
      </c>
      <c r="M31" s="74"/>
      <c r="N31" s="74"/>
      <c r="O31" s="74"/>
      <c r="P31" s="74"/>
      <c r="Q31" s="74"/>
    </row>
    <row r="32" spans="2:17" ht="17" x14ac:dyDescent="0.2">
      <c r="B32" s="77" t="s">
        <v>1320</v>
      </c>
      <c r="C32" s="77" t="s">
        <v>1297</v>
      </c>
      <c r="D32" s="77" t="s">
        <v>1297</v>
      </c>
      <c r="E32" s="77" t="s">
        <v>1297</v>
      </c>
      <c r="F32" s="77" t="s">
        <v>1299</v>
      </c>
      <c r="G32" s="77" t="s">
        <v>1297</v>
      </c>
      <c r="H32" s="77" t="s">
        <v>1297</v>
      </c>
      <c r="I32" s="77" t="s">
        <v>1297</v>
      </c>
      <c r="J32" s="77" t="s">
        <v>1297</v>
      </c>
      <c r="K32" s="77" t="s">
        <v>1297</v>
      </c>
      <c r="L32" s="77" t="s">
        <v>1314</v>
      </c>
      <c r="M32" s="74"/>
      <c r="N32" s="74"/>
      <c r="O32" s="74"/>
      <c r="P32" s="74"/>
      <c r="Q32" s="74"/>
    </row>
    <row r="33" spans="2:17" ht="17" x14ac:dyDescent="0.2">
      <c r="B33" s="78" t="s">
        <v>1321</v>
      </c>
      <c r="C33" s="78" t="s">
        <v>1297</v>
      </c>
      <c r="D33" s="78" t="s">
        <v>1297</v>
      </c>
      <c r="E33" s="78" t="s">
        <v>1297</v>
      </c>
      <c r="F33" s="78" t="s">
        <v>1299</v>
      </c>
      <c r="G33" s="78" t="s">
        <v>1297</v>
      </c>
      <c r="H33" s="78" t="s">
        <v>1297</v>
      </c>
      <c r="I33" s="78" t="s">
        <v>1297</v>
      </c>
      <c r="J33" s="78" t="s">
        <v>1297</v>
      </c>
      <c r="K33" s="78" t="s">
        <v>1297</v>
      </c>
      <c r="L33" s="78" t="s">
        <v>1314</v>
      </c>
      <c r="M33" s="74"/>
      <c r="N33" s="74"/>
      <c r="O33" s="74"/>
      <c r="P33" s="74"/>
      <c r="Q33" s="74"/>
    </row>
    <row r="34" spans="2:17" ht="17" x14ac:dyDescent="0.2">
      <c r="B34" s="77" t="s">
        <v>1322</v>
      </c>
      <c r="C34" s="77" t="s">
        <v>1297</v>
      </c>
      <c r="D34" s="77" t="s">
        <v>1297</v>
      </c>
      <c r="E34" s="77" t="s">
        <v>1297</v>
      </c>
      <c r="F34" s="77" t="s">
        <v>1299</v>
      </c>
      <c r="G34" s="77" t="s">
        <v>1297</v>
      </c>
      <c r="H34" s="77" t="s">
        <v>1297</v>
      </c>
      <c r="I34" s="77" t="s">
        <v>1297</v>
      </c>
      <c r="J34" s="77" t="s">
        <v>1297</v>
      </c>
      <c r="K34" s="77" t="s">
        <v>1297</v>
      </c>
      <c r="L34" s="77" t="s">
        <v>1314</v>
      </c>
      <c r="M34" s="74"/>
      <c r="N34" s="74"/>
      <c r="O34" s="74"/>
      <c r="P34" s="74"/>
      <c r="Q34" s="74"/>
    </row>
    <row r="35" spans="2:17" ht="17" x14ac:dyDescent="0.2">
      <c r="B35" s="78" t="s">
        <v>1323</v>
      </c>
      <c r="C35" s="78" t="s">
        <v>1297</v>
      </c>
      <c r="D35" s="78" t="s">
        <v>1297</v>
      </c>
      <c r="E35" s="78" t="s">
        <v>1297</v>
      </c>
      <c r="F35" s="78" t="s">
        <v>1299</v>
      </c>
      <c r="G35" s="78" t="s">
        <v>1297</v>
      </c>
      <c r="H35" s="78" t="s">
        <v>1297</v>
      </c>
      <c r="I35" s="78" t="s">
        <v>1297</v>
      </c>
      <c r="J35" s="78" t="s">
        <v>1297</v>
      </c>
      <c r="K35" s="78" t="s">
        <v>1297</v>
      </c>
      <c r="L35" s="78" t="s">
        <v>1314</v>
      </c>
      <c r="M35" s="74"/>
      <c r="N35" s="74"/>
      <c r="O35" s="74"/>
      <c r="P35" s="74"/>
      <c r="Q35" s="74"/>
    </row>
    <row r="36" spans="2:17" x14ac:dyDescent="0.2">
      <c r="B36" s="74"/>
      <c r="C36" s="74"/>
      <c r="D36" s="74"/>
      <c r="E36" s="74"/>
      <c r="F36" s="74"/>
      <c r="G36" s="74"/>
      <c r="H36" s="74"/>
      <c r="I36" s="74"/>
      <c r="J36" s="74"/>
      <c r="K36" s="74"/>
      <c r="L36" s="74"/>
      <c r="M36" s="74"/>
      <c r="N36" s="74"/>
      <c r="O36" s="74"/>
      <c r="P36" s="74"/>
      <c r="Q36" s="74"/>
    </row>
    <row r="37" spans="2:17" x14ac:dyDescent="0.2">
      <c r="B37" s="74"/>
      <c r="C37" s="74"/>
      <c r="D37" s="74"/>
      <c r="E37" s="74"/>
      <c r="F37" s="74"/>
      <c r="G37" s="74"/>
      <c r="H37" s="74"/>
      <c r="I37" s="74"/>
      <c r="J37" s="74"/>
      <c r="K37" s="74"/>
      <c r="L37" s="74"/>
      <c r="M37" s="74"/>
      <c r="N37" s="74"/>
      <c r="O37" s="74"/>
      <c r="P37" s="74"/>
      <c r="Q37" s="74"/>
    </row>
    <row r="38" spans="2:17" x14ac:dyDescent="0.2">
      <c r="B38" s="74"/>
      <c r="C38" s="74"/>
      <c r="D38" s="74"/>
      <c r="E38" s="74"/>
      <c r="F38" s="74"/>
      <c r="G38" s="74"/>
      <c r="H38" s="74"/>
      <c r="I38" s="74"/>
      <c r="J38" s="74"/>
      <c r="K38" s="74"/>
      <c r="L38" s="74"/>
      <c r="M38" s="74"/>
      <c r="N38" s="74"/>
      <c r="O38" s="74"/>
      <c r="P38" s="74"/>
      <c r="Q38" s="74"/>
    </row>
  </sheetData>
  <mergeCells count="3">
    <mergeCell ref="B4:F4"/>
    <mergeCell ref="B13:F13"/>
    <mergeCell ref="B25:F2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C3E30D-ED95-477A-85BD-C71CAFE7CBEA}">
  <dimension ref="B2:H74"/>
  <sheetViews>
    <sheetView showGridLines="0" tabSelected="1" topLeftCell="D1" workbookViewId="0">
      <pane ySplit="4" topLeftCell="A13" activePane="bottomLeft" state="frozen"/>
      <selection pane="bottomLeft" activeCell="J17" sqref="J17"/>
    </sheetView>
  </sheetViews>
  <sheetFormatPr baseColWidth="10" defaultColWidth="8.6640625" defaultRowHeight="16" x14ac:dyDescent="0.2"/>
  <cols>
    <col min="1" max="1" width="8.6640625" style="63"/>
    <col min="2" max="2" width="43.1640625" style="63" customWidth="1"/>
    <col min="3" max="3" width="28.1640625" style="63" customWidth="1"/>
    <col min="4" max="4" width="29.1640625" style="63" customWidth="1"/>
    <col min="5" max="5" width="43.6640625" style="63" customWidth="1"/>
    <col min="6" max="6" width="15.6640625" style="63" customWidth="1"/>
    <col min="7" max="7" width="35.33203125" style="63" customWidth="1"/>
    <col min="8" max="8" width="36.5" style="63" customWidth="1"/>
    <col min="9" max="16384" width="8.6640625" style="63"/>
  </cols>
  <sheetData>
    <row r="2" spans="2:8" ht="17" customHeight="1" x14ac:dyDescent="0.2">
      <c r="E2" s="82" t="s">
        <v>1396</v>
      </c>
      <c r="F2" s="82"/>
    </row>
    <row r="4" spans="2:8" ht="17" x14ac:dyDescent="0.2">
      <c r="B4" s="70" t="s">
        <v>391</v>
      </c>
      <c r="C4" s="70" t="s">
        <v>1169</v>
      </c>
      <c r="D4" s="70" t="s">
        <v>1179</v>
      </c>
      <c r="E4" s="70" t="s">
        <v>395</v>
      </c>
      <c r="F4" s="70" t="s">
        <v>396</v>
      </c>
      <c r="G4" s="70" t="s">
        <v>397</v>
      </c>
      <c r="H4" s="70" t="s">
        <v>12</v>
      </c>
    </row>
    <row r="5" spans="2:8" ht="51" hidden="1" x14ac:dyDescent="0.2">
      <c r="B5" s="71" t="s">
        <v>1171</v>
      </c>
      <c r="C5" s="71" t="s">
        <v>1172</v>
      </c>
      <c r="D5" s="71" t="s">
        <v>931</v>
      </c>
      <c r="E5" s="71" t="s">
        <v>472</v>
      </c>
      <c r="F5" s="71" t="s">
        <v>555</v>
      </c>
      <c r="G5" s="71" t="s">
        <v>447</v>
      </c>
      <c r="H5" s="71" t="s">
        <v>474</v>
      </c>
    </row>
    <row r="6" spans="2:8" ht="51" hidden="1" x14ac:dyDescent="0.2">
      <c r="B6" s="71" t="s">
        <v>1171</v>
      </c>
      <c r="C6" s="71" t="s">
        <v>1170</v>
      </c>
      <c r="D6" s="71" t="s">
        <v>1178</v>
      </c>
      <c r="E6" s="71" t="s">
        <v>475</v>
      </c>
      <c r="F6" s="71" t="s">
        <v>555</v>
      </c>
      <c r="G6" s="71" t="s">
        <v>476</v>
      </c>
      <c r="H6" s="71" t="s">
        <v>474</v>
      </c>
    </row>
    <row r="7" spans="2:8" ht="51" hidden="1" x14ac:dyDescent="0.2">
      <c r="B7" s="71" t="s">
        <v>1171</v>
      </c>
      <c r="C7" s="71" t="s">
        <v>1173</v>
      </c>
      <c r="D7" s="71" t="s">
        <v>1177</v>
      </c>
      <c r="E7" s="71" t="s">
        <v>477</v>
      </c>
      <c r="F7" s="71" t="s">
        <v>551</v>
      </c>
      <c r="G7" s="71" t="s">
        <v>401</v>
      </c>
      <c r="H7" s="71" t="s">
        <v>479</v>
      </c>
    </row>
    <row r="8" spans="2:8" ht="68" hidden="1" x14ac:dyDescent="0.2">
      <c r="B8" s="63" t="s">
        <v>51</v>
      </c>
      <c r="C8" s="63" t="s">
        <v>1172</v>
      </c>
      <c r="D8" s="63" t="s">
        <v>931</v>
      </c>
      <c r="E8" s="63" t="s">
        <v>545</v>
      </c>
      <c r="F8" s="63" t="s">
        <v>546</v>
      </c>
      <c r="G8" s="63" t="s">
        <v>547</v>
      </c>
      <c r="H8" s="63" t="s">
        <v>548</v>
      </c>
    </row>
    <row r="9" spans="2:8" ht="51" hidden="1" x14ac:dyDescent="0.2">
      <c r="B9" s="63" t="s">
        <v>51</v>
      </c>
      <c r="C9" s="63" t="s">
        <v>1170</v>
      </c>
      <c r="D9" s="63" t="s">
        <v>1180</v>
      </c>
      <c r="E9" s="63" t="s">
        <v>550</v>
      </c>
      <c r="F9" s="63" t="s">
        <v>551</v>
      </c>
      <c r="G9" s="63" t="s">
        <v>552</v>
      </c>
      <c r="H9" s="63" t="s">
        <v>553</v>
      </c>
    </row>
    <row r="10" spans="2:8" ht="51" hidden="1" x14ac:dyDescent="0.2">
      <c r="B10" s="63" t="s">
        <v>51</v>
      </c>
      <c r="C10" s="63" t="s">
        <v>1173</v>
      </c>
      <c r="D10" s="63" t="s">
        <v>1176</v>
      </c>
      <c r="E10" s="63" t="s">
        <v>554</v>
      </c>
      <c r="F10" s="63" t="s">
        <v>555</v>
      </c>
      <c r="G10" s="63" t="s">
        <v>399</v>
      </c>
      <c r="H10" s="63" t="s">
        <v>556</v>
      </c>
    </row>
    <row r="11" spans="2:8" ht="51" hidden="1" x14ac:dyDescent="0.2">
      <c r="B11" s="63" t="s">
        <v>51</v>
      </c>
      <c r="C11" s="63" t="s">
        <v>1173</v>
      </c>
      <c r="D11" s="63" t="s">
        <v>1177</v>
      </c>
      <c r="E11" s="63" t="s">
        <v>557</v>
      </c>
      <c r="F11" s="63" t="s">
        <v>551</v>
      </c>
      <c r="G11" s="63" t="s">
        <v>35</v>
      </c>
      <c r="H11" s="63" t="s">
        <v>558</v>
      </c>
    </row>
    <row r="12" spans="2:8" ht="51" hidden="1" x14ac:dyDescent="0.2">
      <c r="B12" s="63" t="s">
        <v>51</v>
      </c>
      <c r="C12" s="63" t="s">
        <v>1172</v>
      </c>
      <c r="D12" s="63" t="s">
        <v>931</v>
      </c>
      <c r="E12" s="63" t="s">
        <v>565</v>
      </c>
      <c r="F12" s="63" t="s">
        <v>555</v>
      </c>
      <c r="G12" s="63" t="s">
        <v>438</v>
      </c>
      <c r="H12" s="63" t="s">
        <v>1181</v>
      </c>
    </row>
    <row r="13" spans="2:8" ht="85" x14ac:dyDescent="0.2">
      <c r="B13" s="63" t="s">
        <v>51</v>
      </c>
      <c r="C13" s="63" t="s">
        <v>1170</v>
      </c>
      <c r="D13" s="63" t="s">
        <v>1174</v>
      </c>
      <c r="E13" s="63" t="s">
        <v>1349</v>
      </c>
      <c r="F13" s="63" t="s">
        <v>551</v>
      </c>
      <c r="G13" s="63" t="s">
        <v>438</v>
      </c>
      <c r="H13" s="63" t="s">
        <v>1182</v>
      </c>
    </row>
    <row r="14" spans="2:8" ht="51" hidden="1" x14ac:dyDescent="0.2">
      <c r="B14" s="63" t="s">
        <v>51</v>
      </c>
      <c r="C14" s="63" t="s">
        <v>1170</v>
      </c>
      <c r="D14" s="63" t="s">
        <v>1178</v>
      </c>
      <c r="E14" s="63" t="s">
        <v>569</v>
      </c>
      <c r="F14" s="63" t="s">
        <v>551</v>
      </c>
      <c r="G14" s="63" t="s">
        <v>438</v>
      </c>
      <c r="H14" s="63" t="s">
        <v>1183</v>
      </c>
    </row>
    <row r="15" spans="2:8" ht="85" hidden="1" x14ac:dyDescent="0.2">
      <c r="B15" s="63" t="s">
        <v>51</v>
      </c>
      <c r="C15" s="63" t="s">
        <v>1173</v>
      </c>
      <c r="D15" s="63" t="s">
        <v>1177</v>
      </c>
      <c r="E15" s="63" t="s">
        <v>571</v>
      </c>
      <c r="F15" s="63" t="s">
        <v>555</v>
      </c>
      <c r="G15" s="63" t="s">
        <v>438</v>
      </c>
      <c r="H15" s="63" t="s">
        <v>1184</v>
      </c>
    </row>
    <row r="16" spans="2:8" ht="51" hidden="1" x14ac:dyDescent="0.2">
      <c r="B16" s="63" t="s">
        <v>574</v>
      </c>
      <c r="C16" s="63" t="s">
        <v>1172</v>
      </c>
      <c r="D16" s="63" t="s">
        <v>931</v>
      </c>
      <c r="E16" s="63" t="s">
        <v>576</v>
      </c>
      <c r="F16" s="63" t="s">
        <v>555</v>
      </c>
      <c r="G16" s="63" t="s">
        <v>500</v>
      </c>
      <c r="H16" s="63" t="s">
        <v>1185</v>
      </c>
    </row>
    <row r="17" spans="2:8" ht="51" x14ac:dyDescent="0.2">
      <c r="B17" s="63" t="s">
        <v>574</v>
      </c>
      <c r="C17" s="63" t="s">
        <v>1170</v>
      </c>
      <c r="D17" s="63" t="s">
        <v>1174</v>
      </c>
      <c r="E17" s="63" t="s">
        <v>578</v>
      </c>
      <c r="F17" s="63" t="s">
        <v>551</v>
      </c>
      <c r="G17" s="63" t="s">
        <v>500</v>
      </c>
      <c r="H17" s="63" t="s">
        <v>1186</v>
      </c>
    </row>
    <row r="18" spans="2:8" ht="51" hidden="1" x14ac:dyDescent="0.2">
      <c r="B18" s="63" t="s">
        <v>574</v>
      </c>
      <c r="C18" s="63" t="s">
        <v>1173</v>
      </c>
      <c r="D18" s="63" t="s">
        <v>1177</v>
      </c>
      <c r="E18" s="63" t="s">
        <v>580</v>
      </c>
      <c r="F18" s="63" t="s">
        <v>521</v>
      </c>
      <c r="G18" s="63" t="s">
        <v>442</v>
      </c>
      <c r="H18" s="63" t="s">
        <v>1187</v>
      </c>
    </row>
    <row r="19" spans="2:8" ht="51" hidden="1" x14ac:dyDescent="0.2">
      <c r="B19" s="63" t="s">
        <v>574</v>
      </c>
      <c r="C19" s="63" t="s">
        <v>1170</v>
      </c>
      <c r="D19" s="63" t="s">
        <v>1178</v>
      </c>
      <c r="E19" s="63" t="s">
        <v>582</v>
      </c>
      <c r="F19" s="63" t="s">
        <v>555</v>
      </c>
      <c r="G19" s="63" t="s">
        <v>500</v>
      </c>
      <c r="H19" s="63" t="s">
        <v>1188</v>
      </c>
    </row>
    <row r="20" spans="2:8" ht="51" hidden="1" x14ac:dyDescent="0.2">
      <c r="B20" s="63" t="s">
        <v>89</v>
      </c>
      <c r="C20" s="63" t="s">
        <v>1170</v>
      </c>
      <c r="D20" s="63" t="s">
        <v>1178</v>
      </c>
      <c r="E20" s="63" t="s">
        <v>630</v>
      </c>
      <c r="F20" s="63" t="s">
        <v>588</v>
      </c>
      <c r="G20" s="63" t="s">
        <v>438</v>
      </c>
      <c r="H20" s="63" t="s">
        <v>631</v>
      </c>
    </row>
    <row r="21" spans="2:8" ht="51" hidden="1" x14ac:dyDescent="0.2">
      <c r="B21" s="63" t="s">
        <v>89</v>
      </c>
      <c r="C21" s="63" t="s">
        <v>1172</v>
      </c>
      <c r="D21" s="63" t="s">
        <v>931</v>
      </c>
      <c r="E21" s="63" t="s">
        <v>632</v>
      </c>
      <c r="F21" s="63" t="s">
        <v>473</v>
      </c>
      <c r="G21" s="63" t="s">
        <v>438</v>
      </c>
      <c r="H21" s="63" t="s">
        <v>633</v>
      </c>
    </row>
    <row r="22" spans="2:8" ht="51" hidden="1" x14ac:dyDescent="0.2">
      <c r="B22" s="63" t="s">
        <v>89</v>
      </c>
      <c r="C22" s="63" t="s">
        <v>1170</v>
      </c>
      <c r="D22" s="63" t="s">
        <v>1178</v>
      </c>
      <c r="E22" s="63" t="s">
        <v>634</v>
      </c>
      <c r="F22" s="63" t="s">
        <v>588</v>
      </c>
      <c r="G22" s="63" t="s">
        <v>438</v>
      </c>
      <c r="H22" s="63" t="s">
        <v>635</v>
      </c>
    </row>
    <row r="23" spans="2:8" ht="51" hidden="1" x14ac:dyDescent="0.2">
      <c r="B23" s="63" t="s">
        <v>89</v>
      </c>
      <c r="C23" s="63" t="s">
        <v>1173</v>
      </c>
      <c r="D23" s="63" t="s">
        <v>1177</v>
      </c>
      <c r="E23" s="63" t="s">
        <v>636</v>
      </c>
      <c r="F23" s="63" t="s">
        <v>478</v>
      </c>
      <c r="G23" s="63" t="s">
        <v>442</v>
      </c>
      <c r="H23" s="63" t="s">
        <v>637</v>
      </c>
    </row>
    <row r="24" spans="2:8" ht="51" x14ac:dyDescent="0.2">
      <c r="B24" s="63" t="s">
        <v>114</v>
      </c>
      <c r="C24" s="63" t="s">
        <v>1170</v>
      </c>
      <c r="D24" s="63" t="s">
        <v>1174</v>
      </c>
      <c r="E24" s="63" t="s">
        <v>666</v>
      </c>
      <c r="F24" s="63" t="s">
        <v>473</v>
      </c>
      <c r="G24" s="63" t="s">
        <v>438</v>
      </c>
      <c r="H24" s="63" t="s">
        <v>667</v>
      </c>
    </row>
    <row r="25" spans="2:8" ht="51" hidden="1" x14ac:dyDescent="0.2">
      <c r="B25" s="63" t="s">
        <v>114</v>
      </c>
      <c r="C25" s="63" t="s">
        <v>1170</v>
      </c>
      <c r="D25" s="63" t="s">
        <v>1178</v>
      </c>
      <c r="E25" s="63" t="s">
        <v>668</v>
      </c>
      <c r="F25" s="63" t="s">
        <v>588</v>
      </c>
      <c r="G25" s="63" t="s">
        <v>398</v>
      </c>
      <c r="H25" s="63" t="s">
        <v>669</v>
      </c>
    </row>
    <row r="26" spans="2:8" ht="68" hidden="1" x14ac:dyDescent="0.2">
      <c r="B26" s="63" t="s">
        <v>114</v>
      </c>
      <c r="C26" s="63" t="s">
        <v>1170</v>
      </c>
      <c r="D26" s="63" t="s">
        <v>1178</v>
      </c>
      <c r="E26" s="63" t="s">
        <v>670</v>
      </c>
      <c r="F26" s="63" t="s">
        <v>588</v>
      </c>
      <c r="G26" s="63" t="s">
        <v>398</v>
      </c>
      <c r="H26" s="63" t="s">
        <v>671</v>
      </c>
    </row>
    <row r="27" spans="2:8" ht="68" hidden="1" x14ac:dyDescent="0.2">
      <c r="B27" s="63" t="s">
        <v>133</v>
      </c>
      <c r="C27" s="63" t="s">
        <v>1172</v>
      </c>
      <c r="D27" s="63" t="s">
        <v>931</v>
      </c>
      <c r="E27" s="63" t="s">
        <v>715</v>
      </c>
      <c r="F27" s="63" t="s">
        <v>678</v>
      </c>
      <c r="G27" s="63" t="s">
        <v>716</v>
      </c>
      <c r="H27" s="63" t="s">
        <v>1189</v>
      </c>
    </row>
    <row r="28" spans="2:8" ht="68" hidden="1" x14ac:dyDescent="0.2">
      <c r="B28" s="63" t="s">
        <v>133</v>
      </c>
      <c r="C28" s="63" t="s">
        <v>1170</v>
      </c>
      <c r="D28" s="63" t="s">
        <v>1180</v>
      </c>
      <c r="E28" s="63" t="s">
        <v>718</v>
      </c>
      <c r="F28" s="63" t="s">
        <v>678</v>
      </c>
      <c r="G28" s="63" t="s">
        <v>716</v>
      </c>
      <c r="H28" s="63" t="s">
        <v>1190</v>
      </c>
    </row>
    <row r="29" spans="2:8" ht="68" hidden="1" x14ac:dyDescent="0.2">
      <c r="B29" s="63" t="s">
        <v>133</v>
      </c>
      <c r="C29" s="63" t="s">
        <v>1173</v>
      </c>
      <c r="D29" s="63" t="s">
        <v>1176</v>
      </c>
      <c r="E29" s="63" t="s">
        <v>720</v>
      </c>
      <c r="F29" s="63" t="s">
        <v>678</v>
      </c>
      <c r="G29" s="63" t="s">
        <v>442</v>
      </c>
      <c r="H29" s="63" t="s">
        <v>1191</v>
      </c>
    </row>
    <row r="30" spans="2:8" ht="68" hidden="1" x14ac:dyDescent="0.2">
      <c r="B30" s="63" t="s">
        <v>133</v>
      </c>
      <c r="C30" s="63" t="s">
        <v>1173</v>
      </c>
      <c r="D30" s="63" t="s">
        <v>1177</v>
      </c>
      <c r="E30" s="63" t="s">
        <v>722</v>
      </c>
      <c r="F30" s="63" t="s">
        <v>441</v>
      </c>
      <c r="G30" s="63" t="s">
        <v>442</v>
      </c>
      <c r="H30" s="63" t="s">
        <v>1192</v>
      </c>
    </row>
    <row r="31" spans="2:8" ht="85" hidden="1" x14ac:dyDescent="0.2">
      <c r="B31" s="63" t="s">
        <v>145</v>
      </c>
      <c r="C31" s="63" t="s">
        <v>1172</v>
      </c>
      <c r="D31" s="63" t="s">
        <v>931</v>
      </c>
      <c r="E31" s="63" t="s">
        <v>743</v>
      </c>
      <c r="F31" s="63" t="s">
        <v>682</v>
      </c>
      <c r="G31" s="63" t="s">
        <v>744</v>
      </c>
      <c r="H31" s="63" t="s">
        <v>1193</v>
      </c>
    </row>
    <row r="32" spans="2:8" ht="51" hidden="1" x14ac:dyDescent="0.2">
      <c r="B32" s="63" t="s">
        <v>145</v>
      </c>
      <c r="C32" s="63" t="s">
        <v>1173</v>
      </c>
      <c r="D32" s="63" t="s">
        <v>1177</v>
      </c>
      <c r="E32" s="63" t="s">
        <v>746</v>
      </c>
      <c r="F32" s="63" t="s">
        <v>682</v>
      </c>
      <c r="G32" s="63" t="s">
        <v>442</v>
      </c>
      <c r="H32" s="63" t="s">
        <v>1194</v>
      </c>
    </row>
    <row r="33" spans="2:8" ht="51" hidden="1" x14ac:dyDescent="0.2">
      <c r="B33" s="63" t="s">
        <v>145</v>
      </c>
      <c r="C33" s="63" t="s">
        <v>1173</v>
      </c>
      <c r="D33" s="63" t="s">
        <v>1176</v>
      </c>
      <c r="E33" s="63" t="s">
        <v>748</v>
      </c>
      <c r="F33" s="63" t="s">
        <v>682</v>
      </c>
      <c r="G33" s="63" t="s">
        <v>442</v>
      </c>
      <c r="H33" s="63" t="s">
        <v>1195</v>
      </c>
    </row>
    <row r="34" spans="2:8" ht="68" hidden="1" x14ac:dyDescent="0.2">
      <c r="B34" s="63" t="s">
        <v>174</v>
      </c>
      <c r="C34" s="63" t="s">
        <v>1172</v>
      </c>
      <c r="D34" s="63" t="s">
        <v>931</v>
      </c>
      <c r="E34" s="63" t="s">
        <v>792</v>
      </c>
      <c r="F34" s="63" t="s">
        <v>791</v>
      </c>
      <c r="G34" s="63" t="s">
        <v>398</v>
      </c>
      <c r="H34" s="63" t="s">
        <v>1196</v>
      </c>
    </row>
    <row r="35" spans="2:8" ht="68" x14ac:dyDescent="0.2">
      <c r="B35" s="63" t="s">
        <v>174</v>
      </c>
      <c r="C35" s="63" t="s">
        <v>1170</v>
      </c>
      <c r="D35" s="63" t="s">
        <v>1174</v>
      </c>
      <c r="E35" s="63" t="s">
        <v>795</v>
      </c>
      <c r="F35" s="63" t="s">
        <v>588</v>
      </c>
      <c r="G35" s="63" t="s">
        <v>790</v>
      </c>
      <c r="H35" s="63" t="s">
        <v>1197</v>
      </c>
    </row>
    <row r="36" spans="2:8" ht="68" hidden="1" x14ac:dyDescent="0.2">
      <c r="B36" s="63" t="s">
        <v>174</v>
      </c>
      <c r="C36" s="63" t="s">
        <v>1173</v>
      </c>
      <c r="D36" s="63" t="s">
        <v>1176</v>
      </c>
      <c r="E36" s="63" t="s">
        <v>1198</v>
      </c>
      <c r="F36" s="63" t="s">
        <v>473</v>
      </c>
      <c r="G36" s="63" t="s">
        <v>789</v>
      </c>
      <c r="H36" s="63" t="s">
        <v>1199</v>
      </c>
    </row>
    <row r="37" spans="2:8" ht="68" hidden="1" x14ac:dyDescent="0.2">
      <c r="B37" s="63" t="s">
        <v>174</v>
      </c>
      <c r="C37" s="63" t="s">
        <v>1173</v>
      </c>
      <c r="D37" s="63" t="s">
        <v>1177</v>
      </c>
      <c r="E37" s="63" t="s">
        <v>1200</v>
      </c>
      <c r="F37" s="63" t="s">
        <v>791</v>
      </c>
      <c r="G37" s="63" t="s">
        <v>789</v>
      </c>
      <c r="H37" s="63" t="s">
        <v>1201</v>
      </c>
    </row>
    <row r="38" spans="2:8" ht="68" x14ac:dyDescent="0.2">
      <c r="B38" s="63" t="s">
        <v>178</v>
      </c>
      <c r="C38" s="63" t="s">
        <v>1170</v>
      </c>
      <c r="D38" s="63" t="s">
        <v>1202</v>
      </c>
      <c r="E38" s="63" t="s">
        <v>1203</v>
      </c>
      <c r="F38" s="63" t="s">
        <v>1204</v>
      </c>
      <c r="G38" s="63" t="s">
        <v>398</v>
      </c>
      <c r="H38" s="63" t="s">
        <v>1205</v>
      </c>
    </row>
    <row r="39" spans="2:8" ht="68" hidden="1" x14ac:dyDescent="0.2">
      <c r="B39" s="63" t="s">
        <v>178</v>
      </c>
      <c r="C39" s="63" t="s">
        <v>1172</v>
      </c>
      <c r="D39" s="63" t="s">
        <v>931</v>
      </c>
      <c r="E39" s="63" t="s">
        <v>1206</v>
      </c>
      <c r="F39" s="63" t="s">
        <v>1204</v>
      </c>
      <c r="G39" s="63" t="s">
        <v>447</v>
      </c>
      <c r="H39" s="63" t="s">
        <v>1207</v>
      </c>
    </row>
    <row r="40" spans="2:8" ht="68" hidden="1" x14ac:dyDescent="0.2">
      <c r="B40" s="63" t="s">
        <v>178</v>
      </c>
      <c r="C40" s="63" t="s">
        <v>1173</v>
      </c>
      <c r="D40" s="63" t="s">
        <v>1177</v>
      </c>
      <c r="E40" s="63" t="s">
        <v>1208</v>
      </c>
      <c r="F40" s="63" t="s">
        <v>521</v>
      </c>
      <c r="G40" s="63" t="s">
        <v>789</v>
      </c>
      <c r="H40" s="63" t="s">
        <v>1209</v>
      </c>
    </row>
    <row r="41" spans="2:8" ht="68" hidden="1" x14ac:dyDescent="0.2">
      <c r="B41" s="71" t="s">
        <v>180</v>
      </c>
      <c r="C41" s="71" t="s">
        <v>1170</v>
      </c>
      <c r="D41" s="71" t="s">
        <v>1178</v>
      </c>
      <c r="E41" s="71" t="s">
        <v>841</v>
      </c>
      <c r="F41" s="71" t="s">
        <v>1204</v>
      </c>
      <c r="G41" s="71" t="s">
        <v>789</v>
      </c>
      <c r="H41" s="71" t="s">
        <v>1210</v>
      </c>
    </row>
    <row r="42" spans="2:8" ht="68" hidden="1" x14ac:dyDescent="0.2">
      <c r="B42" s="71" t="s">
        <v>180</v>
      </c>
      <c r="C42" s="71" t="s">
        <v>1172</v>
      </c>
      <c r="D42" s="71" t="s">
        <v>931</v>
      </c>
      <c r="E42" s="71" t="s">
        <v>842</v>
      </c>
      <c r="F42" s="71" t="s">
        <v>1204</v>
      </c>
      <c r="G42" s="71" t="s">
        <v>789</v>
      </c>
      <c r="H42" s="71" t="s">
        <v>1211</v>
      </c>
    </row>
    <row r="43" spans="2:8" ht="68" hidden="1" x14ac:dyDescent="0.2">
      <c r="B43" s="71" t="s">
        <v>180</v>
      </c>
      <c r="C43" s="71" t="s">
        <v>1173</v>
      </c>
      <c r="D43" s="71" t="s">
        <v>1177</v>
      </c>
      <c r="E43" s="71" t="s">
        <v>1212</v>
      </c>
      <c r="F43" s="71" t="s">
        <v>521</v>
      </c>
      <c r="G43" s="71" t="s">
        <v>789</v>
      </c>
      <c r="H43" s="71" t="s">
        <v>1213</v>
      </c>
    </row>
    <row r="44" spans="2:8" ht="85" hidden="1" x14ac:dyDescent="0.2">
      <c r="B44" s="63" t="s">
        <v>183</v>
      </c>
      <c r="C44" s="63" t="s">
        <v>1172</v>
      </c>
      <c r="D44" s="63" t="s">
        <v>931</v>
      </c>
      <c r="E44" s="63" t="s">
        <v>1214</v>
      </c>
      <c r="F44" s="63" t="s">
        <v>473</v>
      </c>
      <c r="G44" s="63" t="s">
        <v>401</v>
      </c>
      <c r="H44" s="63" t="s">
        <v>1215</v>
      </c>
    </row>
    <row r="45" spans="2:8" ht="85" x14ac:dyDescent="0.2">
      <c r="B45" s="63" t="s">
        <v>183</v>
      </c>
      <c r="C45" s="63" t="s">
        <v>1170</v>
      </c>
      <c r="D45" s="63" t="s">
        <v>1174</v>
      </c>
      <c r="E45" s="63" t="s">
        <v>866</v>
      </c>
      <c r="F45" s="63" t="s">
        <v>588</v>
      </c>
      <c r="G45" s="63" t="s">
        <v>398</v>
      </c>
      <c r="H45" s="63" t="s">
        <v>1216</v>
      </c>
    </row>
    <row r="46" spans="2:8" ht="68" hidden="1" x14ac:dyDescent="0.2">
      <c r="B46" s="63" t="s">
        <v>194</v>
      </c>
      <c r="C46" s="63" t="s">
        <v>1172</v>
      </c>
      <c r="D46" s="63" t="s">
        <v>931</v>
      </c>
      <c r="E46" s="63" t="s">
        <v>1217</v>
      </c>
      <c r="F46" s="63" t="s">
        <v>473</v>
      </c>
      <c r="G46" s="63" t="s">
        <v>901</v>
      </c>
      <c r="H46" s="63" t="s">
        <v>1218</v>
      </c>
    </row>
    <row r="47" spans="2:8" ht="68" hidden="1" x14ac:dyDescent="0.2">
      <c r="B47" s="63" t="s">
        <v>194</v>
      </c>
      <c r="C47" s="63" t="s">
        <v>1172</v>
      </c>
      <c r="D47" s="63" t="s">
        <v>931</v>
      </c>
      <c r="E47" s="63" t="s">
        <v>1219</v>
      </c>
      <c r="F47" s="63" t="s">
        <v>588</v>
      </c>
      <c r="G47" s="63" t="s">
        <v>904</v>
      </c>
      <c r="H47" s="63" t="s">
        <v>1220</v>
      </c>
    </row>
    <row r="48" spans="2:8" ht="51" hidden="1" x14ac:dyDescent="0.2">
      <c r="B48" s="71" t="s">
        <v>205</v>
      </c>
      <c r="C48" s="71" t="s">
        <v>1172</v>
      </c>
      <c r="D48" s="71" t="s">
        <v>931</v>
      </c>
      <c r="E48" s="71" t="s">
        <v>932</v>
      </c>
      <c r="F48" s="71" t="s">
        <v>517</v>
      </c>
      <c r="G48" s="71" t="s">
        <v>35</v>
      </c>
      <c r="H48" s="71" t="s">
        <v>1221</v>
      </c>
    </row>
    <row r="49" spans="2:8" ht="51" hidden="1" x14ac:dyDescent="0.2">
      <c r="B49" s="71" t="s">
        <v>205</v>
      </c>
      <c r="C49" s="71" t="s">
        <v>1173</v>
      </c>
      <c r="D49" s="71" t="s">
        <v>1177</v>
      </c>
      <c r="E49" s="71" t="s">
        <v>934</v>
      </c>
      <c r="F49" s="71" t="s">
        <v>521</v>
      </c>
      <c r="G49" s="71" t="s">
        <v>35</v>
      </c>
      <c r="H49" s="71" t="s">
        <v>1222</v>
      </c>
    </row>
    <row r="50" spans="2:8" ht="68" x14ac:dyDescent="0.2">
      <c r="B50" s="71" t="s">
        <v>217</v>
      </c>
      <c r="C50" s="71" t="s">
        <v>1170</v>
      </c>
      <c r="D50" s="71" t="s">
        <v>1223</v>
      </c>
      <c r="E50" s="71" t="s">
        <v>1224</v>
      </c>
      <c r="F50" s="71" t="s">
        <v>473</v>
      </c>
      <c r="G50" s="71" t="s">
        <v>398</v>
      </c>
      <c r="H50" s="71" t="s">
        <v>1225</v>
      </c>
    </row>
    <row r="51" spans="2:8" ht="68" hidden="1" x14ac:dyDescent="0.2">
      <c r="B51" s="71" t="s">
        <v>217</v>
      </c>
      <c r="C51" s="71" t="s">
        <v>1172</v>
      </c>
      <c r="D51" s="71" t="s">
        <v>931</v>
      </c>
      <c r="E51" s="71" t="s">
        <v>1226</v>
      </c>
      <c r="F51" s="71" t="s">
        <v>1227</v>
      </c>
      <c r="G51" s="71" t="s">
        <v>398</v>
      </c>
      <c r="H51" s="71" t="s">
        <v>1228</v>
      </c>
    </row>
    <row r="52" spans="2:8" ht="85" hidden="1" x14ac:dyDescent="0.2">
      <c r="B52" s="71" t="s">
        <v>224</v>
      </c>
      <c r="C52" s="71" t="s">
        <v>1172</v>
      </c>
      <c r="D52" s="71" t="s">
        <v>931</v>
      </c>
      <c r="E52" s="71" t="s">
        <v>997</v>
      </c>
      <c r="F52" s="71" t="s">
        <v>473</v>
      </c>
      <c r="G52" s="71" t="s">
        <v>438</v>
      </c>
      <c r="H52" s="71" t="s">
        <v>1229</v>
      </c>
    </row>
    <row r="53" spans="2:8" ht="85" hidden="1" x14ac:dyDescent="0.2">
      <c r="B53" s="71" t="s">
        <v>224</v>
      </c>
      <c r="C53" s="71" t="s">
        <v>1170</v>
      </c>
      <c r="D53" s="71" t="s">
        <v>1178</v>
      </c>
      <c r="E53" s="71" t="s">
        <v>999</v>
      </c>
      <c r="F53" s="71" t="s">
        <v>588</v>
      </c>
      <c r="G53" s="71" t="s">
        <v>1000</v>
      </c>
      <c r="H53" s="71" t="s">
        <v>1230</v>
      </c>
    </row>
    <row r="54" spans="2:8" ht="85" hidden="1" x14ac:dyDescent="0.2">
      <c r="B54" s="71" t="s">
        <v>224</v>
      </c>
      <c r="C54" s="71" t="s">
        <v>1170</v>
      </c>
      <c r="D54" s="71" t="s">
        <v>1178</v>
      </c>
      <c r="E54" s="71" t="s">
        <v>1002</v>
      </c>
      <c r="F54" s="71" t="s">
        <v>1003</v>
      </c>
      <c r="G54" s="71" t="s">
        <v>1004</v>
      </c>
      <c r="H54" s="71" t="s">
        <v>1231</v>
      </c>
    </row>
    <row r="55" spans="2:8" ht="85" hidden="1" x14ac:dyDescent="0.2">
      <c r="B55" s="71" t="s">
        <v>224</v>
      </c>
      <c r="C55" s="71" t="s">
        <v>1173</v>
      </c>
      <c r="D55" s="71" t="s">
        <v>1177</v>
      </c>
      <c r="E55" s="71" t="s">
        <v>1006</v>
      </c>
      <c r="F55" s="71" t="s">
        <v>588</v>
      </c>
      <c r="G55" s="71" t="s">
        <v>35</v>
      </c>
      <c r="H55" s="71" t="s">
        <v>1007</v>
      </c>
    </row>
    <row r="56" spans="2:8" ht="102" hidden="1" x14ac:dyDescent="0.2">
      <c r="B56" s="71" t="s">
        <v>228</v>
      </c>
      <c r="C56" s="71" t="s">
        <v>1172</v>
      </c>
      <c r="D56" s="71" t="s">
        <v>931</v>
      </c>
      <c r="E56" s="71" t="s">
        <v>1026</v>
      </c>
      <c r="F56" s="71" t="s">
        <v>473</v>
      </c>
      <c r="G56" s="71" t="s">
        <v>438</v>
      </c>
      <c r="H56" s="71" t="s">
        <v>1232</v>
      </c>
    </row>
    <row r="57" spans="2:8" ht="85" hidden="1" x14ac:dyDescent="0.2">
      <c r="B57" s="71" t="s">
        <v>228</v>
      </c>
      <c r="C57" s="71" t="s">
        <v>1170</v>
      </c>
      <c r="D57" s="71" t="s">
        <v>1175</v>
      </c>
      <c r="E57" s="71" t="s">
        <v>1028</v>
      </c>
      <c r="F57" s="71" t="s">
        <v>588</v>
      </c>
      <c r="G57" s="71" t="s">
        <v>438</v>
      </c>
      <c r="H57" s="71" t="s">
        <v>1233</v>
      </c>
    </row>
    <row r="58" spans="2:8" ht="85" hidden="1" x14ac:dyDescent="0.2">
      <c r="B58" s="71" t="s">
        <v>228</v>
      </c>
      <c r="C58" s="71" t="s">
        <v>1170</v>
      </c>
      <c r="D58" s="71" t="s">
        <v>1178</v>
      </c>
      <c r="E58" s="71" t="s">
        <v>1030</v>
      </c>
      <c r="F58" s="71" t="s">
        <v>588</v>
      </c>
      <c r="G58" s="71" t="s">
        <v>438</v>
      </c>
      <c r="H58" s="71" t="s">
        <v>1234</v>
      </c>
    </row>
    <row r="59" spans="2:8" ht="102" hidden="1" x14ac:dyDescent="0.2">
      <c r="B59" s="71" t="s">
        <v>1235</v>
      </c>
      <c r="C59" s="71" t="s">
        <v>1172</v>
      </c>
      <c r="D59" s="71" t="s">
        <v>931</v>
      </c>
      <c r="E59" s="71" t="s">
        <v>1236</v>
      </c>
      <c r="F59" s="71" t="s">
        <v>473</v>
      </c>
      <c r="G59" s="71" t="s">
        <v>1237</v>
      </c>
      <c r="H59" s="71" t="s">
        <v>1238</v>
      </c>
    </row>
    <row r="60" spans="2:8" ht="34" hidden="1" x14ac:dyDescent="0.2">
      <c r="B60" s="71" t="s">
        <v>1235</v>
      </c>
      <c r="C60" s="71" t="s">
        <v>1173</v>
      </c>
      <c r="D60" s="71" t="s">
        <v>1176</v>
      </c>
      <c r="E60" s="71" t="s">
        <v>1239</v>
      </c>
      <c r="F60" s="71" t="s">
        <v>473</v>
      </c>
      <c r="G60" s="71" t="s">
        <v>1240</v>
      </c>
      <c r="H60" s="71" t="s">
        <v>1241</v>
      </c>
    </row>
    <row r="61" spans="2:8" ht="51" x14ac:dyDescent="0.2">
      <c r="B61" s="71" t="s">
        <v>1235</v>
      </c>
      <c r="C61" s="71" t="s">
        <v>1170</v>
      </c>
      <c r="D61" s="71" t="s">
        <v>1174</v>
      </c>
      <c r="E61" s="71" t="s">
        <v>1058</v>
      </c>
      <c r="F61" s="71" t="s">
        <v>588</v>
      </c>
      <c r="G61" s="71" t="s">
        <v>1059</v>
      </c>
      <c r="H61" s="71" t="s">
        <v>1242</v>
      </c>
    </row>
    <row r="62" spans="2:8" ht="85" hidden="1" x14ac:dyDescent="0.2">
      <c r="B62" s="63" t="s">
        <v>237</v>
      </c>
      <c r="C62" s="71" t="s">
        <v>1172</v>
      </c>
      <c r="D62" s="71" t="s">
        <v>931</v>
      </c>
      <c r="E62" s="71" t="s">
        <v>1243</v>
      </c>
      <c r="F62" s="71" t="s">
        <v>473</v>
      </c>
      <c r="G62" s="71" t="s">
        <v>1244</v>
      </c>
      <c r="H62" s="71" t="s">
        <v>1245</v>
      </c>
    </row>
    <row r="63" spans="2:8" ht="102" x14ac:dyDescent="0.2">
      <c r="B63" s="63" t="s">
        <v>237</v>
      </c>
      <c r="C63" s="71" t="s">
        <v>1170</v>
      </c>
      <c r="D63" s="71" t="s">
        <v>1174</v>
      </c>
      <c r="E63" s="71" t="s">
        <v>1246</v>
      </c>
      <c r="F63" s="71" t="s">
        <v>588</v>
      </c>
      <c r="G63" s="71" t="s">
        <v>398</v>
      </c>
      <c r="H63" s="71" t="s">
        <v>1247</v>
      </c>
    </row>
    <row r="64" spans="2:8" ht="85" hidden="1" x14ac:dyDescent="0.2">
      <c r="B64" s="63" t="s">
        <v>1066</v>
      </c>
      <c r="C64" s="71" t="s">
        <v>1172</v>
      </c>
      <c r="D64" s="71" t="s">
        <v>931</v>
      </c>
      <c r="E64" s="71" t="s">
        <v>1085</v>
      </c>
      <c r="F64" s="71" t="s">
        <v>473</v>
      </c>
      <c r="G64" s="71" t="s">
        <v>1086</v>
      </c>
      <c r="H64" s="71" t="s">
        <v>1087</v>
      </c>
    </row>
    <row r="65" spans="2:8" ht="68" x14ac:dyDescent="0.2">
      <c r="B65" s="63" t="s">
        <v>1066</v>
      </c>
      <c r="C65" s="71" t="s">
        <v>1170</v>
      </c>
      <c r="D65" s="71" t="s">
        <v>1174</v>
      </c>
      <c r="E65" s="71" t="s">
        <v>1088</v>
      </c>
      <c r="F65" s="71" t="s">
        <v>588</v>
      </c>
      <c r="G65" s="71" t="s">
        <v>1089</v>
      </c>
      <c r="H65" s="71" t="s">
        <v>1090</v>
      </c>
    </row>
    <row r="66" spans="2:8" ht="68" hidden="1" x14ac:dyDescent="0.2">
      <c r="B66" s="63" t="s">
        <v>1066</v>
      </c>
      <c r="C66" s="71" t="s">
        <v>1173</v>
      </c>
      <c r="D66" s="71" t="s">
        <v>1176</v>
      </c>
      <c r="E66" s="71" t="s">
        <v>1091</v>
      </c>
      <c r="F66" s="71" t="s">
        <v>473</v>
      </c>
      <c r="G66" s="71" t="s">
        <v>978</v>
      </c>
      <c r="H66" s="71" t="s">
        <v>1092</v>
      </c>
    </row>
    <row r="67" spans="2:8" ht="85" hidden="1" x14ac:dyDescent="0.2">
      <c r="B67" s="63" t="s">
        <v>1094</v>
      </c>
      <c r="C67" s="72" t="s">
        <v>1172</v>
      </c>
      <c r="D67" s="72" t="s">
        <v>931</v>
      </c>
      <c r="E67" s="72" t="s">
        <v>1109</v>
      </c>
      <c r="F67" s="72" t="s">
        <v>473</v>
      </c>
      <c r="G67" s="72" t="s">
        <v>1110</v>
      </c>
      <c r="H67" s="72" t="s">
        <v>1111</v>
      </c>
    </row>
    <row r="68" spans="2:8" ht="85" hidden="1" x14ac:dyDescent="0.2">
      <c r="B68" s="63" t="s">
        <v>1094</v>
      </c>
      <c r="C68" s="72" t="s">
        <v>1170</v>
      </c>
      <c r="D68" s="72" t="s">
        <v>1248</v>
      </c>
      <c r="E68" s="72" t="s">
        <v>1112</v>
      </c>
      <c r="F68" s="72" t="s">
        <v>1113</v>
      </c>
      <c r="G68" s="72" t="s">
        <v>1114</v>
      </c>
      <c r="H68" s="72" t="s">
        <v>1115</v>
      </c>
    </row>
    <row r="69" spans="2:8" ht="85" hidden="1" x14ac:dyDescent="0.2">
      <c r="B69" s="63" t="s">
        <v>1094</v>
      </c>
      <c r="C69" s="72" t="s">
        <v>1173</v>
      </c>
      <c r="D69" s="72" t="s">
        <v>1176</v>
      </c>
      <c r="E69" s="72" t="s">
        <v>1116</v>
      </c>
      <c r="F69" s="72" t="s">
        <v>473</v>
      </c>
      <c r="G69" s="72" t="s">
        <v>1117</v>
      </c>
      <c r="H69" s="72" t="s">
        <v>1118</v>
      </c>
    </row>
    <row r="70" spans="2:8" ht="41.5" hidden="1" customHeight="1" x14ac:dyDescent="0.2">
      <c r="B70" s="72" t="s">
        <v>261</v>
      </c>
      <c r="C70" s="72" t="s">
        <v>1172</v>
      </c>
      <c r="D70" s="72" t="s">
        <v>931</v>
      </c>
      <c r="E70" s="72" t="s">
        <v>1136</v>
      </c>
      <c r="F70" s="72" t="s">
        <v>473</v>
      </c>
      <c r="G70" s="72" t="s">
        <v>398</v>
      </c>
      <c r="H70" s="72" t="s">
        <v>1137</v>
      </c>
    </row>
    <row r="71" spans="2:8" ht="41.5" hidden="1" customHeight="1" x14ac:dyDescent="0.2">
      <c r="B71" s="72" t="s">
        <v>261</v>
      </c>
      <c r="C71" s="72" t="s">
        <v>1170</v>
      </c>
      <c r="D71" s="72" t="s">
        <v>1178</v>
      </c>
      <c r="E71" s="72" t="s">
        <v>1138</v>
      </c>
      <c r="F71" s="72" t="s">
        <v>23</v>
      </c>
      <c r="G71" s="72" t="s">
        <v>398</v>
      </c>
      <c r="H71" s="72" t="s">
        <v>1139</v>
      </c>
    </row>
    <row r="72" spans="2:8" ht="41.5" hidden="1" customHeight="1" x14ac:dyDescent="0.2">
      <c r="B72" s="72" t="s">
        <v>261</v>
      </c>
      <c r="C72" s="72" t="s">
        <v>1173</v>
      </c>
      <c r="D72" s="72" t="s">
        <v>1176</v>
      </c>
      <c r="E72" s="72" t="s">
        <v>1140</v>
      </c>
      <c r="F72" s="72" t="s">
        <v>473</v>
      </c>
      <c r="G72" s="72" t="s">
        <v>35</v>
      </c>
      <c r="H72" s="72" t="s">
        <v>1141</v>
      </c>
    </row>
    <row r="73" spans="2:8" ht="41.5" hidden="1" customHeight="1" x14ac:dyDescent="0.2">
      <c r="B73" s="72" t="s">
        <v>261</v>
      </c>
      <c r="C73" s="72" t="s">
        <v>1173</v>
      </c>
      <c r="D73" s="72" t="s">
        <v>1177</v>
      </c>
      <c r="E73" s="72" t="s">
        <v>1142</v>
      </c>
      <c r="F73" s="72" t="s">
        <v>588</v>
      </c>
      <c r="G73" s="72" t="s">
        <v>35</v>
      </c>
      <c r="H73" s="72" t="s">
        <v>1143</v>
      </c>
    </row>
    <row r="74" spans="2:8" ht="34" hidden="1" x14ac:dyDescent="0.2">
      <c r="B74" s="72" t="s">
        <v>271</v>
      </c>
      <c r="C74" s="72" t="s">
        <v>1173</v>
      </c>
      <c r="D74" s="72" t="s">
        <v>1177</v>
      </c>
      <c r="E74" s="72" t="s">
        <v>1157</v>
      </c>
      <c r="F74" s="72" t="s">
        <v>441</v>
      </c>
      <c r="G74" s="72" t="s">
        <v>442</v>
      </c>
      <c r="H74" s="72" t="s">
        <v>1158</v>
      </c>
    </row>
  </sheetData>
  <mergeCells count="1">
    <mergeCell ref="E2:F2"/>
  </mergeCells>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E280EC-6577-4B30-AC7B-B10853E8A4B5}">
  <dimension ref="B2:P130"/>
  <sheetViews>
    <sheetView showGridLines="0" workbookViewId="0">
      <pane ySplit="4" topLeftCell="A5" activePane="bottomLeft" state="frozen"/>
      <selection pane="bottomLeft" activeCell="E2" sqref="A1:XFD1048576"/>
    </sheetView>
  </sheetViews>
  <sheetFormatPr baseColWidth="10" defaultColWidth="8.6640625" defaultRowHeight="16" x14ac:dyDescent="0.2"/>
  <cols>
    <col min="1" max="1" width="8.6640625" style="48"/>
    <col min="2" max="2" width="35.1640625" style="48" customWidth="1"/>
    <col min="3" max="4" width="20.83203125" style="48" customWidth="1"/>
    <col min="5" max="5" width="52.6640625" style="48" customWidth="1"/>
    <col min="6" max="6" width="20.83203125" style="48" customWidth="1"/>
    <col min="7" max="7" width="31.1640625" style="48" customWidth="1"/>
    <col min="8" max="8" width="40" style="48" customWidth="1"/>
    <col min="9" max="13" width="8.6640625" style="48"/>
    <col min="14" max="14" width="30" style="48" customWidth="1"/>
    <col min="15" max="15" width="28" style="48" customWidth="1"/>
    <col min="16" max="16" width="38.1640625" style="48" customWidth="1"/>
    <col min="17" max="16384" width="8.6640625" style="48"/>
  </cols>
  <sheetData>
    <row r="2" spans="2:16" x14ac:dyDescent="0.2">
      <c r="E2" s="49" t="s">
        <v>1391</v>
      </c>
    </row>
    <row r="4" spans="2:16" ht="17" x14ac:dyDescent="0.2">
      <c r="B4" s="50" t="s">
        <v>391</v>
      </c>
      <c r="C4" s="50" t="s">
        <v>394</v>
      </c>
      <c r="D4" s="50" t="s">
        <v>1168</v>
      </c>
      <c r="E4" s="50" t="s">
        <v>395</v>
      </c>
      <c r="F4" s="50" t="s">
        <v>396</v>
      </c>
      <c r="G4" s="50" t="s">
        <v>397</v>
      </c>
      <c r="H4" s="50" t="s">
        <v>12</v>
      </c>
      <c r="N4" s="51" t="s">
        <v>394</v>
      </c>
      <c r="O4" s="51" t="s">
        <v>402</v>
      </c>
      <c r="P4" s="51" t="s">
        <v>403</v>
      </c>
    </row>
    <row r="5" spans="2:16" ht="51" x14ac:dyDescent="0.2">
      <c r="B5" s="52" t="s">
        <v>15</v>
      </c>
      <c r="C5" s="52" t="s">
        <v>443</v>
      </c>
      <c r="D5" s="52"/>
      <c r="E5" s="52" t="s">
        <v>444</v>
      </c>
      <c r="F5" s="53" t="s">
        <v>555</v>
      </c>
      <c r="G5" s="52" t="s">
        <v>445</v>
      </c>
      <c r="H5" s="52" t="s">
        <v>446</v>
      </c>
      <c r="N5" s="54" t="s">
        <v>400</v>
      </c>
      <c r="O5" s="55" t="s">
        <v>404</v>
      </c>
      <c r="P5" s="55" t="s">
        <v>405</v>
      </c>
    </row>
    <row r="6" spans="2:16" ht="34" x14ac:dyDescent="0.2">
      <c r="B6" s="52"/>
      <c r="C6" s="52" t="s">
        <v>439</v>
      </c>
      <c r="D6" s="52"/>
      <c r="E6" s="56" t="s">
        <v>1392</v>
      </c>
      <c r="F6" s="53" t="s">
        <v>555</v>
      </c>
      <c r="G6" s="52" t="s">
        <v>447</v>
      </c>
      <c r="H6" s="52" t="s">
        <v>437</v>
      </c>
      <c r="N6" s="54" t="s">
        <v>406</v>
      </c>
      <c r="O6" s="55" t="s">
        <v>407</v>
      </c>
      <c r="P6" s="55" t="s">
        <v>408</v>
      </c>
    </row>
    <row r="7" spans="2:16" ht="34" x14ac:dyDescent="0.2">
      <c r="B7" s="52"/>
      <c r="C7" s="52"/>
      <c r="D7" s="52"/>
      <c r="E7" s="56" t="s">
        <v>1393</v>
      </c>
      <c r="F7" s="53" t="s">
        <v>555</v>
      </c>
      <c r="G7" s="52" t="s">
        <v>447</v>
      </c>
      <c r="H7" s="52" t="s">
        <v>437</v>
      </c>
      <c r="N7" s="54" t="s">
        <v>409</v>
      </c>
      <c r="O7" s="55" t="s">
        <v>410</v>
      </c>
      <c r="P7" s="55" t="s">
        <v>411</v>
      </c>
    </row>
    <row r="8" spans="2:16" ht="51" x14ac:dyDescent="0.2">
      <c r="B8" s="52"/>
      <c r="C8" s="52"/>
      <c r="D8" s="52"/>
      <c r="E8" s="56" t="s">
        <v>1394</v>
      </c>
      <c r="F8" s="53" t="s">
        <v>555</v>
      </c>
      <c r="G8" s="52" t="s">
        <v>447</v>
      </c>
      <c r="H8" s="52" t="s">
        <v>437</v>
      </c>
      <c r="N8" s="54" t="s">
        <v>412</v>
      </c>
      <c r="O8" s="55" t="s">
        <v>413</v>
      </c>
      <c r="P8" s="55" t="s">
        <v>414</v>
      </c>
    </row>
    <row r="9" spans="2:16" ht="68" x14ac:dyDescent="0.2">
      <c r="B9" s="57" t="s">
        <v>450</v>
      </c>
      <c r="C9" s="57" t="s">
        <v>443</v>
      </c>
      <c r="D9" s="57"/>
      <c r="E9" s="57" t="s">
        <v>472</v>
      </c>
      <c r="F9" s="57" t="s">
        <v>555</v>
      </c>
      <c r="G9" s="57" t="s">
        <v>447</v>
      </c>
      <c r="H9" s="57" t="s">
        <v>474</v>
      </c>
      <c r="N9" s="54" t="s">
        <v>415</v>
      </c>
      <c r="O9" s="55" t="s">
        <v>416</v>
      </c>
      <c r="P9" s="55" t="s">
        <v>417</v>
      </c>
    </row>
    <row r="10" spans="2:16" ht="34" x14ac:dyDescent="0.2">
      <c r="B10" s="57"/>
      <c r="C10" s="57" t="s">
        <v>406</v>
      </c>
      <c r="D10" s="57"/>
      <c r="E10" s="57" t="s">
        <v>475</v>
      </c>
      <c r="F10" s="57" t="s">
        <v>555</v>
      </c>
      <c r="G10" s="57" t="s">
        <v>476</v>
      </c>
      <c r="H10" s="57" t="s">
        <v>474</v>
      </c>
      <c r="N10" s="54" t="s">
        <v>418</v>
      </c>
      <c r="O10" s="55" t="s">
        <v>419</v>
      </c>
      <c r="P10" s="55" t="s">
        <v>420</v>
      </c>
    </row>
    <row r="11" spans="2:16" ht="14" customHeight="1" x14ac:dyDescent="0.2">
      <c r="B11" s="57"/>
      <c r="C11" s="57" t="s">
        <v>424</v>
      </c>
      <c r="D11" s="57"/>
      <c r="E11" s="57" t="s">
        <v>477</v>
      </c>
      <c r="F11" s="57" t="s">
        <v>551</v>
      </c>
      <c r="G11" s="57" t="s">
        <v>401</v>
      </c>
      <c r="H11" s="57" t="s">
        <v>479</v>
      </c>
      <c r="N11" s="54" t="s">
        <v>421</v>
      </c>
      <c r="O11" s="55" t="s">
        <v>422</v>
      </c>
      <c r="P11" s="55" t="s">
        <v>423</v>
      </c>
    </row>
    <row r="12" spans="2:16" ht="85" x14ac:dyDescent="0.2">
      <c r="B12" s="58" t="s">
        <v>38</v>
      </c>
      <c r="C12" s="58" t="s">
        <v>439</v>
      </c>
      <c r="D12" s="58"/>
      <c r="E12" s="58" t="s">
        <v>482</v>
      </c>
      <c r="F12" s="53" t="s">
        <v>551</v>
      </c>
      <c r="G12" s="58" t="s">
        <v>483</v>
      </c>
      <c r="H12" s="58" t="s">
        <v>484</v>
      </c>
      <c r="N12" s="54" t="s">
        <v>424</v>
      </c>
      <c r="O12" s="55" t="s">
        <v>425</v>
      </c>
      <c r="P12" s="55" t="s">
        <v>426</v>
      </c>
    </row>
    <row r="13" spans="2:16" ht="51" x14ac:dyDescent="0.2">
      <c r="B13" s="58"/>
      <c r="C13" s="58" t="s">
        <v>485</v>
      </c>
      <c r="D13" s="58"/>
      <c r="E13" s="58" t="s">
        <v>486</v>
      </c>
      <c r="F13" s="53" t="s">
        <v>555</v>
      </c>
      <c r="G13" s="58" t="s">
        <v>487</v>
      </c>
      <c r="H13" s="58" t="s">
        <v>488</v>
      </c>
      <c r="N13" s="54" t="s">
        <v>427</v>
      </c>
      <c r="O13" s="55" t="s">
        <v>428</v>
      </c>
      <c r="P13" s="55" t="s">
        <v>429</v>
      </c>
    </row>
    <row r="14" spans="2:16" ht="51" x14ac:dyDescent="0.2">
      <c r="B14" s="58"/>
      <c r="C14" s="58" t="s">
        <v>418</v>
      </c>
      <c r="D14" s="58"/>
      <c r="E14" s="58" t="s">
        <v>489</v>
      </c>
      <c r="F14" s="53" t="s">
        <v>555</v>
      </c>
      <c r="G14" s="58" t="s">
        <v>487</v>
      </c>
      <c r="H14" s="58" t="s">
        <v>490</v>
      </c>
      <c r="N14" s="54" t="s">
        <v>430</v>
      </c>
      <c r="O14" s="55" t="s">
        <v>431</v>
      </c>
      <c r="P14" s="55" t="s">
        <v>432</v>
      </c>
    </row>
    <row r="15" spans="2:16" s="59" customFormat="1" ht="45" customHeight="1" x14ac:dyDescent="0.2">
      <c r="B15" s="57" t="s">
        <v>41</v>
      </c>
      <c r="C15" s="57" t="s">
        <v>400</v>
      </c>
      <c r="D15" s="57"/>
      <c r="E15" s="57" t="s">
        <v>492</v>
      </c>
      <c r="F15" s="57" t="s">
        <v>555</v>
      </c>
      <c r="G15" s="57" t="s">
        <v>487</v>
      </c>
      <c r="H15" s="57" t="s">
        <v>496</v>
      </c>
      <c r="I15" s="57"/>
      <c r="J15" s="57"/>
      <c r="K15" s="57"/>
      <c r="L15" s="57"/>
    </row>
    <row r="16" spans="2:16" s="59" customFormat="1" ht="51" x14ac:dyDescent="0.2">
      <c r="B16" s="57"/>
      <c r="C16" s="57" t="s">
        <v>424</v>
      </c>
      <c r="D16" s="57"/>
      <c r="E16" s="57" t="s">
        <v>494</v>
      </c>
      <c r="F16" s="57" t="s">
        <v>551</v>
      </c>
      <c r="G16" s="57" t="s">
        <v>487</v>
      </c>
      <c r="H16" s="57" t="s">
        <v>497</v>
      </c>
      <c r="I16" s="60"/>
      <c r="J16" s="60"/>
      <c r="K16" s="60"/>
      <c r="L16" s="60"/>
    </row>
    <row r="17" spans="2:8" s="59" customFormat="1" ht="51" x14ac:dyDescent="0.2">
      <c r="B17" s="53" t="s">
        <v>498</v>
      </c>
      <c r="C17" s="53" t="s">
        <v>400</v>
      </c>
      <c r="D17" s="53"/>
      <c r="E17" s="53" t="s">
        <v>502</v>
      </c>
      <c r="F17" s="53" t="s">
        <v>555</v>
      </c>
      <c r="G17" s="53" t="s">
        <v>503</v>
      </c>
      <c r="H17" s="53" t="s">
        <v>504</v>
      </c>
    </row>
    <row r="18" spans="2:8" s="59" customFormat="1" ht="34" x14ac:dyDescent="0.2">
      <c r="B18" s="53"/>
      <c r="C18" s="53" t="s">
        <v>406</v>
      </c>
      <c r="D18" s="53"/>
      <c r="E18" s="53" t="s">
        <v>505</v>
      </c>
      <c r="F18" s="53" t="s">
        <v>555</v>
      </c>
      <c r="G18" s="53" t="s">
        <v>503</v>
      </c>
      <c r="H18" s="53" t="s">
        <v>506</v>
      </c>
    </row>
    <row r="19" spans="2:8" s="59" customFormat="1" ht="17" x14ac:dyDescent="0.2">
      <c r="B19" s="53"/>
      <c r="C19" s="53" t="s">
        <v>418</v>
      </c>
      <c r="D19" s="53"/>
      <c r="E19" s="53" t="s">
        <v>507</v>
      </c>
      <c r="F19" s="53" t="s">
        <v>555</v>
      </c>
      <c r="G19" s="53" t="s">
        <v>508</v>
      </c>
      <c r="H19" s="53" t="s">
        <v>509</v>
      </c>
    </row>
    <row r="20" spans="2:8" s="59" customFormat="1" ht="34" x14ac:dyDescent="0.2">
      <c r="B20" s="53"/>
      <c r="C20" s="53" t="s">
        <v>424</v>
      </c>
      <c r="D20" s="53"/>
      <c r="E20" s="53" t="s">
        <v>510</v>
      </c>
      <c r="F20" s="53" t="s">
        <v>555</v>
      </c>
      <c r="G20" s="53" t="s">
        <v>35</v>
      </c>
      <c r="H20" s="53" t="s">
        <v>511</v>
      </c>
    </row>
    <row r="21" spans="2:8" s="59" customFormat="1" ht="51" x14ac:dyDescent="0.2">
      <c r="B21" s="53"/>
      <c r="C21" s="53" t="s">
        <v>427</v>
      </c>
      <c r="D21" s="53"/>
      <c r="E21" s="53" t="s">
        <v>512</v>
      </c>
      <c r="F21" s="53" t="s">
        <v>555</v>
      </c>
      <c r="G21" s="53" t="s">
        <v>503</v>
      </c>
      <c r="H21" s="53" t="s">
        <v>513</v>
      </c>
    </row>
    <row r="22" spans="2:8" ht="68" x14ac:dyDescent="0.2">
      <c r="B22" s="57" t="s">
        <v>46</v>
      </c>
      <c r="C22" s="57" t="s">
        <v>440</v>
      </c>
      <c r="D22" s="57"/>
      <c r="E22" s="57" t="s">
        <v>516</v>
      </c>
      <c r="F22" s="57" t="s">
        <v>555</v>
      </c>
      <c r="G22" s="57" t="s">
        <v>500</v>
      </c>
      <c r="H22" s="57" t="s">
        <v>518</v>
      </c>
    </row>
    <row r="23" spans="2:8" ht="51" x14ac:dyDescent="0.2">
      <c r="B23" s="57"/>
      <c r="C23" s="57" t="s">
        <v>519</v>
      </c>
      <c r="D23" s="57"/>
      <c r="E23" s="57" t="s">
        <v>520</v>
      </c>
      <c r="F23" s="57" t="s">
        <v>521</v>
      </c>
      <c r="G23" s="57" t="s">
        <v>35</v>
      </c>
      <c r="H23" s="57" t="s">
        <v>522</v>
      </c>
    </row>
    <row r="24" spans="2:8" ht="51" x14ac:dyDescent="0.2">
      <c r="B24" s="53" t="s">
        <v>51</v>
      </c>
      <c r="C24" s="53" t="s">
        <v>400</v>
      </c>
      <c r="D24" s="53"/>
      <c r="E24" s="53" t="s">
        <v>545</v>
      </c>
      <c r="F24" s="53" t="s">
        <v>546</v>
      </c>
      <c r="G24" s="53" t="s">
        <v>547</v>
      </c>
      <c r="H24" s="53" t="s">
        <v>548</v>
      </c>
    </row>
    <row r="25" spans="2:8" ht="34" x14ac:dyDescent="0.2">
      <c r="B25" s="61"/>
      <c r="C25" s="53" t="s">
        <v>549</v>
      </c>
      <c r="D25" s="53"/>
      <c r="E25" s="53" t="s">
        <v>550</v>
      </c>
      <c r="F25" s="53" t="s">
        <v>551</v>
      </c>
      <c r="G25" s="53" t="s">
        <v>552</v>
      </c>
      <c r="H25" s="53" t="s">
        <v>553</v>
      </c>
    </row>
    <row r="26" spans="2:8" ht="34" x14ac:dyDescent="0.2">
      <c r="B26" s="61"/>
      <c r="C26" s="53" t="s">
        <v>418</v>
      </c>
      <c r="D26" s="53"/>
      <c r="E26" s="53" t="s">
        <v>554</v>
      </c>
      <c r="F26" s="53" t="s">
        <v>555</v>
      </c>
      <c r="G26" s="53" t="s">
        <v>399</v>
      </c>
      <c r="H26" s="53" t="s">
        <v>556</v>
      </c>
    </row>
    <row r="27" spans="2:8" ht="34" x14ac:dyDescent="0.2">
      <c r="B27" s="61"/>
      <c r="C27" s="53" t="s">
        <v>441</v>
      </c>
      <c r="D27" s="53"/>
      <c r="E27" s="53" t="s">
        <v>557</v>
      </c>
      <c r="F27" s="53" t="s">
        <v>551</v>
      </c>
      <c r="G27" s="53" t="s">
        <v>35</v>
      </c>
      <c r="H27" s="53" t="s">
        <v>558</v>
      </c>
    </row>
    <row r="28" spans="2:8" ht="68" x14ac:dyDescent="0.2">
      <c r="B28" s="62" t="s">
        <v>67</v>
      </c>
      <c r="C28" s="62" t="s">
        <v>400</v>
      </c>
      <c r="D28" s="62"/>
      <c r="E28" s="62" t="s">
        <v>559</v>
      </c>
      <c r="F28" s="62" t="s">
        <v>546</v>
      </c>
      <c r="G28" s="62" t="s">
        <v>560</v>
      </c>
      <c r="H28" s="62" t="s">
        <v>561</v>
      </c>
    </row>
    <row r="29" spans="2:8" ht="34" x14ac:dyDescent="0.2">
      <c r="B29" s="62"/>
      <c r="C29" s="62" t="s">
        <v>549</v>
      </c>
      <c r="D29" s="62"/>
      <c r="E29" s="62" t="s">
        <v>550</v>
      </c>
      <c r="F29" s="62" t="s">
        <v>551</v>
      </c>
      <c r="G29" s="62" t="s">
        <v>552</v>
      </c>
      <c r="H29" s="62" t="s">
        <v>553</v>
      </c>
    </row>
    <row r="30" spans="2:8" ht="34" x14ac:dyDescent="0.2">
      <c r="B30" s="62"/>
      <c r="C30" s="62" t="s">
        <v>418</v>
      </c>
      <c r="D30" s="62"/>
      <c r="E30" s="62" t="s">
        <v>554</v>
      </c>
      <c r="F30" s="62" t="s">
        <v>555</v>
      </c>
      <c r="G30" s="62" t="s">
        <v>562</v>
      </c>
      <c r="H30" s="62" t="s">
        <v>556</v>
      </c>
    </row>
    <row r="31" spans="2:8" ht="34" x14ac:dyDescent="0.2">
      <c r="B31" s="62"/>
      <c r="C31" s="62" t="s">
        <v>441</v>
      </c>
      <c r="D31" s="62"/>
      <c r="E31" s="62" t="s">
        <v>557</v>
      </c>
      <c r="F31" s="62" t="s">
        <v>551</v>
      </c>
      <c r="G31" s="62" t="s">
        <v>35</v>
      </c>
      <c r="H31" s="62" t="s">
        <v>558</v>
      </c>
    </row>
    <row r="32" spans="2:8" ht="51" x14ac:dyDescent="0.2">
      <c r="B32" s="58" t="s">
        <v>51</v>
      </c>
      <c r="C32" s="58" t="s">
        <v>400</v>
      </c>
      <c r="D32" s="58"/>
      <c r="E32" s="58" t="s">
        <v>565</v>
      </c>
      <c r="F32" s="58" t="s">
        <v>555</v>
      </c>
      <c r="G32" s="58" t="s">
        <v>438</v>
      </c>
      <c r="H32" s="58" t="s">
        <v>566</v>
      </c>
    </row>
    <row r="33" spans="2:8" ht="34" x14ac:dyDescent="0.2">
      <c r="B33" s="58"/>
      <c r="C33" s="58" t="s">
        <v>409</v>
      </c>
      <c r="D33" s="58"/>
      <c r="E33" s="58" t="s">
        <v>567</v>
      </c>
      <c r="F33" s="58" t="s">
        <v>551</v>
      </c>
      <c r="G33" s="58" t="s">
        <v>438</v>
      </c>
      <c r="H33" s="58" t="s">
        <v>568</v>
      </c>
    </row>
    <row r="34" spans="2:8" ht="34" x14ac:dyDescent="0.2">
      <c r="B34" s="58"/>
      <c r="C34" s="58" t="s">
        <v>412</v>
      </c>
      <c r="D34" s="58"/>
      <c r="E34" s="58" t="s">
        <v>569</v>
      </c>
      <c r="F34" s="58" t="s">
        <v>551</v>
      </c>
      <c r="G34" s="58" t="s">
        <v>438</v>
      </c>
      <c r="H34" s="58" t="s">
        <v>570</v>
      </c>
    </row>
    <row r="35" spans="2:8" ht="68" x14ac:dyDescent="0.2">
      <c r="B35" s="58"/>
      <c r="C35" s="58" t="s">
        <v>424</v>
      </c>
      <c r="D35" s="58"/>
      <c r="E35" s="58" t="s">
        <v>571</v>
      </c>
      <c r="F35" s="58" t="s">
        <v>555</v>
      </c>
      <c r="G35" s="58" t="s">
        <v>438</v>
      </c>
      <c r="H35" s="58" t="s">
        <v>572</v>
      </c>
    </row>
    <row r="36" spans="2:8" ht="51" x14ac:dyDescent="0.2">
      <c r="B36" s="62" t="s">
        <v>574</v>
      </c>
      <c r="C36" s="62" t="s">
        <v>400</v>
      </c>
      <c r="D36" s="62"/>
      <c r="E36" s="62" t="s">
        <v>576</v>
      </c>
      <c r="F36" s="62" t="s">
        <v>555</v>
      </c>
      <c r="G36" s="62" t="s">
        <v>500</v>
      </c>
      <c r="H36" s="62" t="s">
        <v>577</v>
      </c>
    </row>
    <row r="37" spans="2:8" ht="34" x14ac:dyDescent="0.2">
      <c r="B37" s="62"/>
      <c r="C37" s="62" t="s">
        <v>409</v>
      </c>
      <c r="D37" s="62"/>
      <c r="E37" s="62" t="s">
        <v>578</v>
      </c>
      <c r="F37" s="62" t="s">
        <v>551</v>
      </c>
      <c r="G37" s="62" t="s">
        <v>500</v>
      </c>
      <c r="H37" s="62" t="s">
        <v>579</v>
      </c>
    </row>
    <row r="38" spans="2:8" ht="34" x14ac:dyDescent="0.2">
      <c r="B38" s="62"/>
      <c r="C38" s="62" t="s">
        <v>424</v>
      </c>
      <c r="D38" s="62"/>
      <c r="E38" s="62" t="s">
        <v>580</v>
      </c>
      <c r="F38" s="62" t="s">
        <v>521</v>
      </c>
      <c r="G38" s="62" t="s">
        <v>442</v>
      </c>
      <c r="H38" s="62" t="s">
        <v>581</v>
      </c>
    </row>
    <row r="39" spans="2:8" ht="34" x14ac:dyDescent="0.2">
      <c r="B39" s="62"/>
      <c r="C39" s="62" t="s">
        <v>430</v>
      </c>
      <c r="D39" s="62"/>
      <c r="E39" s="62" t="s">
        <v>582</v>
      </c>
      <c r="F39" s="62" t="s">
        <v>555</v>
      </c>
      <c r="G39" s="62" t="s">
        <v>500</v>
      </c>
      <c r="H39" s="62" t="s">
        <v>583</v>
      </c>
    </row>
    <row r="40" spans="2:8" ht="34" x14ac:dyDescent="0.2">
      <c r="B40" s="58" t="s">
        <v>76</v>
      </c>
      <c r="C40" s="58" t="s">
        <v>400</v>
      </c>
      <c r="D40" s="58"/>
      <c r="E40" s="58" t="s">
        <v>585</v>
      </c>
      <c r="F40" s="58" t="s">
        <v>473</v>
      </c>
      <c r="G40" s="58" t="s">
        <v>35</v>
      </c>
      <c r="H40" s="58" t="s">
        <v>586</v>
      </c>
    </row>
    <row r="41" spans="2:8" ht="51" x14ac:dyDescent="0.2">
      <c r="B41" s="58"/>
      <c r="C41" s="58" t="s">
        <v>412</v>
      </c>
      <c r="D41" s="58"/>
      <c r="E41" s="58" t="s">
        <v>587</v>
      </c>
      <c r="F41" s="58" t="s">
        <v>588</v>
      </c>
      <c r="G41" s="58" t="s">
        <v>589</v>
      </c>
      <c r="H41" s="58" t="s">
        <v>590</v>
      </c>
    </row>
    <row r="42" spans="2:8" ht="51" x14ac:dyDescent="0.2">
      <c r="B42" s="58"/>
      <c r="C42" s="58" t="s">
        <v>421</v>
      </c>
      <c r="D42" s="58"/>
      <c r="E42" s="58" t="s">
        <v>591</v>
      </c>
      <c r="F42" s="58" t="s">
        <v>473</v>
      </c>
      <c r="G42" s="58" t="s">
        <v>35</v>
      </c>
      <c r="H42" s="58" t="s">
        <v>592</v>
      </c>
    </row>
    <row r="43" spans="2:8" ht="51" x14ac:dyDescent="0.2">
      <c r="B43" s="58"/>
      <c r="C43" s="58" t="s">
        <v>424</v>
      </c>
      <c r="D43" s="58"/>
      <c r="E43" s="58" t="s">
        <v>593</v>
      </c>
      <c r="F43" s="58" t="s">
        <v>521</v>
      </c>
      <c r="G43" s="58" t="s">
        <v>35</v>
      </c>
      <c r="H43" s="58" t="s">
        <v>594</v>
      </c>
    </row>
    <row r="44" spans="2:8" ht="68" x14ac:dyDescent="0.2">
      <c r="B44" s="62" t="s">
        <v>85</v>
      </c>
      <c r="C44" s="62" t="s">
        <v>400</v>
      </c>
      <c r="D44" s="62"/>
      <c r="E44" s="62" t="s">
        <v>596</v>
      </c>
      <c r="F44" s="62" t="s">
        <v>517</v>
      </c>
      <c r="G44" s="62" t="s">
        <v>597</v>
      </c>
      <c r="H44" s="62" t="s">
        <v>598</v>
      </c>
    </row>
    <row r="45" spans="2:8" ht="51" x14ac:dyDescent="0.2">
      <c r="B45" s="62"/>
      <c r="C45" s="62" t="s">
        <v>418</v>
      </c>
      <c r="D45" s="62"/>
      <c r="E45" s="62" t="s">
        <v>599</v>
      </c>
      <c r="F45" s="62" t="s">
        <v>517</v>
      </c>
      <c r="G45" s="62" t="s">
        <v>600</v>
      </c>
      <c r="H45" s="62" t="s">
        <v>601</v>
      </c>
    </row>
    <row r="46" spans="2:8" ht="34" x14ac:dyDescent="0.2">
      <c r="B46" s="62"/>
      <c r="C46" s="62" t="s">
        <v>424</v>
      </c>
      <c r="D46" s="62"/>
      <c r="E46" s="62" t="s">
        <v>602</v>
      </c>
      <c r="F46" s="62" t="s">
        <v>441</v>
      </c>
      <c r="G46" s="62" t="s">
        <v>401</v>
      </c>
      <c r="H46" s="62" t="s">
        <v>603</v>
      </c>
    </row>
    <row r="47" spans="2:8" ht="51" x14ac:dyDescent="0.2">
      <c r="B47" s="58" t="s">
        <v>87</v>
      </c>
      <c r="C47" s="58" t="s">
        <v>400</v>
      </c>
      <c r="D47" s="58"/>
      <c r="E47" s="58" t="s">
        <v>605</v>
      </c>
      <c r="F47" s="58" t="s">
        <v>473</v>
      </c>
      <c r="G47" s="58" t="s">
        <v>606</v>
      </c>
      <c r="H47" s="58" t="s">
        <v>607</v>
      </c>
    </row>
    <row r="48" spans="2:8" ht="51" x14ac:dyDescent="0.2">
      <c r="B48" s="58"/>
      <c r="C48" s="58" t="s">
        <v>409</v>
      </c>
      <c r="D48" s="58"/>
      <c r="E48" s="58" t="s">
        <v>608</v>
      </c>
      <c r="F48" s="58" t="s">
        <v>588</v>
      </c>
      <c r="G48" s="58" t="s">
        <v>609</v>
      </c>
      <c r="H48" s="58" t="s">
        <v>610</v>
      </c>
    </row>
    <row r="49" spans="2:8" ht="51" x14ac:dyDescent="0.2">
      <c r="B49" s="58"/>
      <c r="C49" s="58" t="s">
        <v>424</v>
      </c>
      <c r="D49" s="58"/>
      <c r="E49" s="58" t="s">
        <v>611</v>
      </c>
      <c r="F49" s="58" t="s">
        <v>521</v>
      </c>
      <c r="G49" s="58" t="s">
        <v>442</v>
      </c>
      <c r="H49" s="58" t="s">
        <v>612</v>
      </c>
    </row>
    <row r="50" spans="2:8" ht="68" x14ac:dyDescent="0.2">
      <c r="B50" s="62" t="s">
        <v>89</v>
      </c>
      <c r="C50" s="62" t="s">
        <v>412</v>
      </c>
      <c r="D50" s="62"/>
      <c r="E50" s="62" t="s">
        <v>630</v>
      </c>
      <c r="F50" s="62" t="s">
        <v>588</v>
      </c>
      <c r="G50" s="62" t="s">
        <v>438</v>
      </c>
      <c r="H50" s="62" t="s">
        <v>631</v>
      </c>
    </row>
    <row r="51" spans="2:8" ht="34" x14ac:dyDescent="0.2">
      <c r="B51" s="62"/>
      <c r="C51" s="62" t="s">
        <v>400</v>
      </c>
      <c r="D51" s="62"/>
      <c r="E51" s="62" t="s">
        <v>632</v>
      </c>
      <c r="F51" s="62" t="s">
        <v>473</v>
      </c>
      <c r="G51" s="62" t="s">
        <v>438</v>
      </c>
      <c r="H51" s="62" t="s">
        <v>633</v>
      </c>
    </row>
    <row r="52" spans="2:8" ht="51" x14ac:dyDescent="0.2">
      <c r="B52" s="62"/>
      <c r="C52" s="62" t="s">
        <v>427</v>
      </c>
      <c r="D52" s="62"/>
      <c r="E52" s="62" t="s">
        <v>634</v>
      </c>
      <c r="F52" s="62" t="s">
        <v>588</v>
      </c>
      <c r="G52" s="62" t="s">
        <v>438</v>
      </c>
      <c r="H52" s="62" t="s">
        <v>635</v>
      </c>
    </row>
    <row r="53" spans="2:8" ht="34" x14ac:dyDescent="0.2">
      <c r="B53" s="62"/>
      <c r="C53" s="62" t="s">
        <v>424</v>
      </c>
      <c r="D53" s="62"/>
      <c r="E53" s="62" t="s">
        <v>636</v>
      </c>
      <c r="F53" s="62" t="s">
        <v>478</v>
      </c>
      <c r="G53" s="62" t="s">
        <v>442</v>
      </c>
      <c r="H53" s="62" t="s">
        <v>637</v>
      </c>
    </row>
    <row r="54" spans="2:8" ht="68" x14ac:dyDescent="0.2">
      <c r="B54" s="58" t="s">
        <v>393</v>
      </c>
      <c r="C54" s="58" t="s">
        <v>400</v>
      </c>
      <c r="D54" s="58"/>
      <c r="E54" s="58" t="s">
        <v>639</v>
      </c>
      <c r="F54" s="58" t="s">
        <v>473</v>
      </c>
      <c r="G54" s="58" t="s">
        <v>438</v>
      </c>
      <c r="H54" s="58" t="s">
        <v>640</v>
      </c>
    </row>
    <row r="55" spans="2:8" ht="34" x14ac:dyDescent="0.2">
      <c r="B55" s="58"/>
      <c r="C55" s="58" t="s">
        <v>412</v>
      </c>
      <c r="D55" s="58"/>
      <c r="E55" s="58" t="s">
        <v>641</v>
      </c>
      <c r="F55" s="58" t="s">
        <v>642</v>
      </c>
      <c r="G55" s="58" t="s">
        <v>438</v>
      </c>
      <c r="H55" s="58" t="s">
        <v>643</v>
      </c>
    </row>
    <row r="56" spans="2:8" ht="34" x14ac:dyDescent="0.2">
      <c r="B56" s="58"/>
      <c r="C56" s="58" t="s">
        <v>418</v>
      </c>
      <c r="D56" s="58"/>
      <c r="E56" s="58" t="s">
        <v>644</v>
      </c>
      <c r="F56" s="58" t="s">
        <v>473</v>
      </c>
      <c r="G56" s="58" t="s">
        <v>645</v>
      </c>
      <c r="H56" s="58" t="s">
        <v>646</v>
      </c>
    </row>
    <row r="57" spans="2:8" ht="51" x14ac:dyDescent="0.2">
      <c r="B57" s="62" t="s">
        <v>114</v>
      </c>
      <c r="C57" s="62" t="s">
        <v>409</v>
      </c>
      <c r="D57" s="62"/>
      <c r="E57" s="62" t="s">
        <v>666</v>
      </c>
      <c r="F57" s="62" t="s">
        <v>493</v>
      </c>
      <c r="G57" s="62" t="s">
        <v>401</v>
      </c>
      <c r="H57" s="62" t="s">
        <v>667</v>
      </c>
    </row>
    <row r="58" spans="2:8" ht="51" x14ac:dyDescent="0.2">
      <c r="B58" s="62"/>
      <c r="C58" s="62" t="s">
        <v>412</v>
      </c>
      <c r="D58" s="62"/>
      <c r="E58" s="62" t="s">
        <v>668</v>
      </c>
      <c r="F58" s="62" t="s">
        <v>495</v>
      </c>
      <c r="G58" s="62" t="s">
        <v>398</v>
      </c>
      <c r="H58" s="62" t="s">
        <v>669</v>
      </c>
    </row>
    <row r="59" spans="2:8" ht="51" x14ac:dyDescent="0.2">
      <c r="B59" s="62"/>
      <c r="C59" s="62" t="s">
        <v>406</v>
      </c>
      <c r="D59" s="62"/>
      <c r="E59" s="62" t="s">
        <v>670</v>
      </c>
      <c r="F59" s="62" t="s">
        <v>495</v>
      </c>
      <c r="G59" s="62" t="s">
        <v>398</v>
      </c>
      <c r="H59" s="62" t="s">
        <v>671</v>
      </c>
    </row>
    <row r="60" spans="2:8" s="57" customFormat="1" ht="68" x14ac:dyDescent="0.2">
      <c r="B60" s="53" t="s">
        <v>116</v>
      </c>
      <c r="C60" s="53" t="s">
        <v>676</v>
      </c>
      <c r="D60" s="53"/>
      <c r="E60" s="53" t="s">
        <v>677</v>
      </c>
      <c r="F60" s="53" t="s">
        <v>678</v>
      </c>
      <c r="G60" s="53" t="s">
        <v>679</v>
      </c>
      <c r="H60" s="53" t="s">
        <v>680</v>
      </c>
    </row>
    <row r="61" spans="2:8" s="57" customFormat="1" ht="34" x14ac:dyDescent="0.2">
      <c r="B61" s="53"/>
      <c r="C61" s="53" t="s">
        <v>876</v>
      </c>
      <c r="D61" s="53"/>
      <c r="E61" s="53" t="s">
        <v>681</v>
      </c>
      <c r="F61" s="53" t="s">
        <v>682</v>
      </c>
      <c r="G61" s="53" t="s">
        <v>679</v>
      </c>
      <c r="H61" s="53" t="s">
        <v>683</v>
      </c>
    </row>
    <row r="62" spans="2:8" s="57" customFormat="1" ht="34" x14ac:dyDescent="0.2">
      <c r="B62" s="53"/>
      <c r="C62" s="53" t="s">
        <v>424</v>
      </c>
      <c r="D62" s="53"/>
      <c r="E62" s="53" t="s">
        <v>684</v>
      </c>
      <c r="F62" s="53" t="s">
        <v>678</v>
      </c>
      <c r="G62" s="53" t="s">
        <v>500</v>
      </c>
      <c r="H62" s="53" t="s">
        <v>685</v>
      </c>
    </row>
    <row r="63" spans="2:8" s="63" customFormat="1" ht="85" x14ac:dyDescent="0.2">
      <c r="B63" s="57" t="s">
        <v>686</v>
      </c>
      <c r="C63" s="57" t="s">
        <v>400</v>
      </c>
      <c r="D63" s="57"/>
      <c r="E63" s="57" t="s">
        <v>688</v>
      </c>
      <c r="F63" s="57" t="s">
        <v>689</v>
      </c>
      <c r="G63" s="57" t="s">
        <v>690</v>
      </c>
      <c r="H63" s="57" t="s">
        <v>691</v>
      </c>
    </row>
    <row r="64" spans="2:8" s="59" customFormat="1" ht="51" x14ac:dyDescent="0.2">
      <c r="B64" s="57"/>
      <c r="C64" s="57" t="s">
        <v>400</v>
      </c>
      <c r="D64" s="57"/>
      <c r="E64" s="57" t="s">
        <v>692</v>
      </c>
      <c r="F64" s="57" t="s">
        <v>693</v>
      </c>
      <c r="G64" s="57" t="s">
        <v>694</v>
      </c>
      <c r="H64" s="57" t="s">
        <v>695</v>
      </c>
    </row>
    <row r="65" spans="2:8" s="59" customFormat="1" ht="68" x14ac:dyDescent="0.2">
      <c r="B65" s="53" t="s">
        <v>133</v>
      </c>
      <c r="C65" s="53" t="s">
        <v>400</v>
      </c>
      <c r="D65" s="53"/>
      <c r="E65" s="53" t="s">
        <v>715</v>
      </c>
      <c r="F65" s="53" t="s">
        <v>678</v>
      </c>
      <c r="G65" s="53" t="s">
        <v>716</v>
      </c>
      <c r="H65" s="53" t="s">
        <v>717</v>
      </c>
    </row>
    <row r="66" spans="2:8" s="59" customFormat="1" ht="34" x14ac:dyDescent="0.2">
      <c r="B66" s="53"/>
      <c r="C66" s="53" t="s">
        <v>412</v>
      </c>
      <c r="D66" s="53"/>
      <c r="E66" s="53" t="s">
        <v>718</v>
      </c>
      <c r="F66" s="53" t="s">
        <v>678</v>
      </c>
      <c r="G66" s="53" t="s">
        <v>716</v>
      </c>
      <c r="H66" s="53" t="s">
        <v>719</v>
      </c>
    </row>
    <row r="67" spans="2:8" s="59" customFormat="1" ht="34" x14ac:dyDescent="0.2">
      <c r="B67" s="53"/>
      <c r="C67" s="53" t="s">
        <v>418</v>
      </c>
      <c r="D67" s="53"/>
      <c r="E67" s="53" t="s">
        <v>720</v>
      </c>
      <c r="F67" s="53" t="s">
        <v>678</v>
      </c>
      <c r="G67" s="53" t="s">
        <v>442</v>
      </c>
      <c r="H67" s="53" t="s">
        <v>721</v>
      </c>
    </row>
    <row r="68" spans="2:8" s="59" customFormat="1" ht="34" x14ac:dyDescent="0.2">
      <c r="B68" s="53"/>
      <c r="C68" s="53" t="s">
        <v>424</v>
      </c>
      <c r="D68" s="53"/>
      <c r="E68" s="53" t="s">
        <v>722</v>
      </c>
      <c r="F68" s="53" t="s">
        <v>441</v>
      </c>
      <c r="G68" s="53" t="s">
        <v>442</v>
      </c>
      <c r="H68" s="53" t="s">
        <v>723</v>
      </c>
    </row>
    <row r="69" spans="2:8" ht="68" x14ac:dyDescent="0.2">
      <c r="B69" s="57" t="s">
        <v>145</v>
      </c>
      <c r="C69" s="57" t="s">
        <v>400</v>
      </c>
      <c r="D69" s="57"/>
      <c r="E69" s="57" t="s">
        <v>743</v>
      </c>
      <c r="F69" s="57" t="s">
        <v>682</v>
      </c>
      <c r="G69" s="57" t="s">
        <v>744</v>
      </c>
      <c r="H69" s="57" t="s">
        <v>745</v>
      </c>
    </row>
    <row r="70" spans="2:8" ht="34" x14ac:dyDescent="0.2">
      <c r="B70" s="57"/>
      <c r="C70" s="57" t="s">
        <v>424</v>
      </c>
      <c r="D70" s="57"/>
      <c r="E70" s="57" t="s">
        <v>746</v>
      </c>
      <c r="F70" s="57" t="s">
        <v>682</v>
      </c>
      <c r="G70" s="57" t="s">
        <v>442</v>
      </c>
      <c r="H70" s="57" t="s">
        <v>747</v>
      </c>
    </row>
    <row r="71" spans="2:8" ht="51" x14ac:dyDescent="0.2">
      <c r="B71" s="57"/>
      <c r="C71" s="57" t="s">
        <v>418</v>
      </c>
      <c r="D71" s="57"/>
      <c r="E71" s="57" t="s">
        <v>748</v>
      </c>
      <c r="F71" s="57" t="s">
        <v>682</v>
      </c>
      <c r="G71" s="57" t="s">
        <v>442</v>
      </c>
      <c r="H71" s="57" t="s">
        <v>749</v>
      </c>
    </row>
    <row r="72" spans="2:8" ht="85" x14ac:dyDescent="0.2">
      <c r="B72" s="53" t="s">
        <v>171</v>
      </c>
      <c r="C72" s="53" t="s">
        <v>400</v>
      </c>
      <c r="D72" s="53"/>
      <c r="E72" s="53" t="s">
        <v>751</v>
      </c>
      <c r="F72" s="53" t="s">
        <v>682</v>
      </c>
      <c r="G72" s="53" t="s">
        <v>752</v>
      </c>
      <c r="H72" s="53" t="s">
        <v>753</v>
      </c>
    </row>
    <row r="73" spans="2:8" ht="34" x14ac:dyDescent="0.2">
      <c r="B73" s="53"/>
      <c r="C73" s="53" t="s">
        <v>406</v>
      </c>
      <c r="D73" s="53"/>
      <c r="E73" s="53" t="s">
        <v>754</v>
      </c>
      <c r="F73" s="53" t="s">
        <v>682</v>
      </c>
      <c r="G73" s="53" t="s">
        <v>755</v>
      </c>
      <c r="H73" s="53" t="s">
        <v>756</v>
      </c>
    </row>
    <row r="74" spans="2:8" ht="68" x14ac:dyDescent="0.2">
      <c r="B74" s="53"/>
      <c r="C74" s="53" t="s">
        <v>424</v>
      </c>
      <c r="D74" s="53"/>
      <c r="E74" s="53" t="s">
        <v>757</v>
      </c>
      <c r="F74" s="53" t="s">
        <v>682</v>
      </c>
      <c r="G74" s="53" t="s">
        <v>758</v>
      </c>
      <c r="H74" s="53" t="s">
        <v>759</v>
      </c>
    </row>
    <row r="75" spans="2:8" ht="51" x14ac:dyDescent="0.2">
      <c r="B75" s="57" t="s">
        <v>761</v>
      </c>
      <c r="C75" s="57" t="s">
        <v>762</v>
      </c>
      <c r="D75" s="57"/>
      <c r="E75" s="57" t="s">
        <v>763</v>
      </c>
      <c r="F75" s="57" t="s">
        <v>493</v>
      </c>
      <c r="G75" s="57" t="s">
        <v>764</v>
      </c>
      <c r="H75" s="57" t="s">
        <v>765</v>
      </c>
    </row>
    <row r="76" spans="2:8" ht="68" x14ac:dyDescent="0.2">
      <c r="B76" s="57"/>
      <c r="C76" s="57" t="s">
        <v>766</v>
      </c>
      <c r="D76" s="57"/>
      <c r="E76" s="57" t="s">
        <v>767</v>
      </c>
      <c r="F76" s="57" t="s">
        <v>495</v>
      </c>
      <c r="G76" s="57" t="s">
        <v>768</v>
      </c>
      <c r="H76" s="57" t="s">
        <v>769</v>
      </c>
    </row>
    <row r="77" spans="2:8" ht="68" x14ac:dyDescent="0.2">
      <c r="B77" s="53" t="s">
        <v>174</v>
      </c>
      <c r="C77" s="53" t="s">
        <v>400</v>
      </c>
      <c r="D77" s="53"/>
      <c r="E77" s="53" t="s">
        <v>792</v>
      </c>
      <c r="F77" s="53" t="s">
        <v>791</v>
      </c>
      <c r="G77" s="53" t="s">
        <v>398</v>
      </c>
      <c r="H77" s="53" t="s">
        <v>793</v>
      </c>
    </row>
    <row r="78" spans="2:8" ht="34" x14ac:dyDescent="0.2">
      <c r="B78" s="53"/>
      <c r="C78" s="53" t="s">
        <v>794</v>
      </c>
      <c r="D78" s="53"/>
      <c r="E78" s="53" t="s">
        <v>795</v>
      </c>
      <c r="F78" s="53" t="s">
        <v>588</v>
      </c>
      <c r="G78" s="53" t="s">
        <v>790</v>
      </c>
      <c r="H78" s="53" t="s">
        <v>796</v>
      </c>
    </row>
    <row r="79" spans="2:8" ht="68" x14ac:dyDescent="0.2">
      <c r="B79" s="53"/>
      <c r="C79" s="53" t="s">
        <v>424</v>
      </c>
      <c r="D79" s="53"/>
      <c r="E79" s="53" t="s">
        <v>798</v>
      </c>
      <c r="F79" s="53" t="s">
        <v>791</v>
      </c>
      <c r="G79" s="53" t="s">
        <v>789</v>
      </c>
      <c r="H79" s="53" t="s">
        <v>797</v>
      </c>
    </row>
    <row r="80" spans="2:8" s="57" customFormat="1" ht="68" x14ac:dyDescent="0.2">
      <c r="B80" s="57" t="s">
        <v>178</v>
      </c>
      <c r="C80" s="57" t="s">
        <v>821</v>
      </c>
      <c r="E80" s="57" t="s">
        <v>815</v>
      </c>
      <c r="F80" s="57" t="s">
        <v>555</v>
      </c>
      <c r="G80" s="57" t="s">
        <v>398</v>
      </c>
      <c r="H80" s="57" t="s">
        <v>816</v>
      </c>
    </row>
    <row r="81" spans="2:8" s="57" customFormat="1" ht="34" x14ac:dyDescent="0.2">
      <c r="C81" s="57" t="s">
        <v>400</v>
      </c>
      <c r="E81" s="57" t="s">
        <v>817</v>
      </c>
      <c r="F81" s="57" t="s">
        <v>555</v>
      </c>
      <c r="G81" s="57" t="s">
        <v>447</v>
      </c>
      <c r="H81" s="57" t="s">
        <v>818</v>
      </c>
    </row>
    <row r="82" spans="2:8" s="57" customFormat="1" ht="34" x14ac:dyDescent="0.2">
      <c r="C82" s="57" t="s">
        <v>822</v>
      </c>
      <c r="E82" s="57" t="s">
        <v>819</v>
      </c>
      <c r="F82" s="57" t="s">
        <v>521</v>
      </c>
      <c r="G82" s="57" t="s">
        <v>789</v>
      </c>
      <c r="H82" s="57" t="s">
        <v>820</v>
      </c>
    </row>
    <row r="83" spans="2:8" s="57" customFormat="1" ht="68" x14ac:dyDescent="0.2">
      <c r="B83" s="53" t="s">
        <v>180</v>
      </c>
      <c r="C83" s="53" t="s">
        <v>412</v>
      </c>
      <c r="D83" s="53"/>
      <c r="E83" s="53" t="s">
        <v>841</v>
      </c>
      <c r="F83" s="53" t="s">
        <v>555</v>
      </c>
      <c r="G83" s="53" t="s">
        <v>789</v>
      </c>
      <c r="H83" s="53" t="s">
        <v>844</v>
      </c>
    </row>
    <row r="84" spans="2:8" s="57" customFormat="1" ht="56.5" customHeight="1" x14ac:dyDescent="0.2">
      <c r="B84" s="53"/>
      <c r="C84" s="53" t="s">
        <v>400</v>
      </c>
      <c r="D84" s="53"/>
      <c r="E84" s="53" t="s">
        <v>842</v>
      </c>
      <c r="F84" s="53" t="s">
        <v>555</v>
      </c>
      <c r="G84" s="53" t="s">
        <v>789</v>
      </c>
      <c r="H84" s="53" t="s">
        <v>845</v>
      </c>
    </row>
    <row r="85" spans="2:8" s="57" customFormat="1" ht="34" x14ac:dyDescent="0.2">
      <c r="B85" s="53"/>
      <c r="C85" s="53" t="s">
        <v>822</v>
      </c>
      <c r="D85" s="53"/>
      <c r="E85" s="53" t="s">
        <v>843</v>
      </c>
      <c r="F85" s="53" t="s">
        <v>521</v>
      </c>
      <c r="G85" s="53" t="s">
        <v>789</v>
      </c>
      <c r="H85" s="53" t="s">
        <v>846</v>
      </c>
    </row>
    <row r="86" spans="2:8" ht="68" x14ac:dyDescent="0.2">
      <c r="B86" s="57" t="s">
        <v>865</v>
      </c>
      <c r="C86" s="57" t="s">
        <v>400</v>
      </c>
      <c r="D86" s="57"/>
      <c r="E86" s="57" t="s">
        <v>868</v>
      </c>
      <c r="F86" s="57" t="s">
        <v>473</v>
      </c>
      <c r="G86" s="57" t="s">
        <v>401</v>
      </c>
      <c r="H86" s="57" t="s">
        <v>869</v>
      </c>
    </row>
    <row r="87" spans="2:8" ht="68" x14ac:dyDescent="0.2">
      <c r="B87" s="57"/>
      <c r="C87" s="57" t="s">
        <v>409</v>
      </c>
      <c r="D87" s="57"/>
      <c r="E87" s="57" t="s">
        <v>866</v>
      </c>
      <c r="F87" s="57" t="s">
        <v>588</v>
      </c>
      <c r="G87" s="57" t="s">
        <v>398</v>
      </c>
      <c r="H87" s="57" t="s">
        <v>867</v>
      </c>
    </row>
    <row r="88" spans="2:8" ht="102" x14ac:dyDescent="0.2">
      <c r="B88" s="53" t="s">
        <v>185</v>
      </c>
      <c r="C88" s="53" t="s">
        <v>400</v>
      </c>
      <c r="D88" s="53"/>
      <c r="E88" s="53" t="s">
        <v>871</v>
      </c>
      <c r="F88" s="53" t="s">
        <v>682</v>
      </c>
      <c r="G88" s="53" t="s">
        <v>398</v>
      </c>
      <c r="H88" s="53" t="s">
        <v>872</v>
      </c>
    </row>
    <row r="89" spans="2:8" ht="34" x14ac:dyDescent="0.2">
      <c r="B89" s="53"/>
      <c r="C89" s="53" t="s">
        <v>424</v>
      </c>
      <c r="D89" s="53"/>
      <c r="E89" s="53" t="s">
        <v>873</v>
      </c>
      <c r="F89" s="53" t="s">
        <v>874</v>
      </c>
      <c r="G89" s="53" t="s">
        <v>438</v>
      </c>
      <c r="H89" s="53" t="s">
        <v>875</v>
      </c>
    </row>
    <row r="90" spans="2:8" s="59" customFormat="1" ht="136" x14ac:dyDescent="0.2">
      <c r="B90" s="57" t="s">
        <v>878</v>
      </c>
      <c r="C90" s="57" t="s">
        <v>400</v>
      </c>
      <c r="D90" s="57"/>
      <c r="E90" s="57" t="s">
        <v>880</v>
      </c>
      <c r="F90" s="57" t="s">
        <v>881</v>
      </c>
      <c r="G90" s="57" t="s">
        <v>882</v>
      </c>
      <c r="H90" s="57" t="s">
        <v>883</v>
      </c>
    </row>
    <row r="91" spans="2:8" s="59" customFormat="1" ht="51" x14ac:dyDescent="0.2">
      <c r="B91" s="53" t="s">
        <v>887</v>
      </c>
      <c r="C91" s="53" t="s">
        <v>400</v>
      </c>
      <c r="D91" s="53"/>
      <c r="E91" s="53" t="s">
        <v>891</v>
      </c>
      <c r="F91" s="53" t="s">
        <v>473</v>
      </c>
      <c r="G91" s="53" t="s">
        <v>901</v>
      </c>
      <c r="H91" s="53" t="s">
        <v>902</v>
      </c>
    </row>
    <row r="92" spans="2:8" s="59" customFormat="1" ht="51" x14ac:dyDescent="0.2">
      <c r="B92" s="53"/>
      <c r="C92" s="53" t="s">
        <v>400</v>
      </c>
      <c r="D92" s="53"/>
      <c r="E92" s="53" t="s">
        <v>903</v>
      </c>
      <c r="F92" s="53" t="s">
        <v>588</v>
      </c>
      <c r="G92" s="53" t="s">
        <v>904</v>
      </c>
      <c r="H92" s="53" t="s">
        <v>905</v>
      </c>
    </row>
    <row r="93" spans="2:8" ht="68" x14ac:dyDescent="0.2">
      <c r="B93" s="57" t="s">
        <v>202</v>
      </c>
      <c r="C93" s="57" t="s">
        <v>400</v>
      </c>
      <c r="D93" s="57"/>
      <c r="E93" s="57" t="s">
        <v>907</v>
      </c>
      <c r="F93" s="57" t="s">
        <v>473</v>
      </c>
      <c r="G93" s="57" t="s">
        <v>908</v>
      </c>
      <c r="H93" s="57" t="s">
        <v>909</v>
      </c>
    </row>
    <row r="94" spans="2:8" ht="51" x14ac:dyDescent="0.2">
      <c r="B94" s="57"/>
      <c r="C94" s="55" t="s">
        <v>409</v>
      </c>
      <c r="D94" s="55"/>
      <c r="E94" s="57" t="s">
        <v>910</v>
      </c>
      <c r="F94" s="57" t="s">
        <v>911</v>
      </c>
      <c r="G94" s="57" t="s">
        <v>912</v>
      </c>
      <c r="H94" s="57" t="s">
        <v>913</v>
      </c>
    </row>
    <row r="95" spans="2:8" ht="34" x14ac:dyDescent="0.2">
      <c r="B95" s="57"/>
      <c r="C95" s="57" t="s">
        <v>822</v>
      </c>
      <c r="D95" s="57"/>
      <c r="E95" s="57" t="s">
        <v>914</v>
      </c>
      <c r="F95" s="57" t="s">
        <v>915</v>
      </c>
      <c r="G95" s="57" t="s">
        <v>916</v>
      </c>
      <c r="H95" s="57" t="s">
        <v>917</v>
      </c>
    </row>
    <row r="96" spans="2:8" ht="68" x14ac:dyDescent="0.2">
      <c r="B96" s="53" t="s">
        <v>205</v>
      </c>
      <c r="C96" s="53" t="s">
        <v>400</v>
      </c>
      <c r="D96" s="53"/>
      <c r="E96" s="53" t="s">
        <v>932</v>
      </c>
      <c r="F96" s="53" t="s">
        <v>517</v>
      </c>
      <c r="G96" s="53" t="s">
        <v>35</v>
      </c>
      <c r="H96" s="53" t="s">
        <v>933</v>
      </c>
    </row>
    <row r="97" spans="2:8" ht="34" x14ac:dyDescent="0.2">
      <c r="B97" s="53"/>
      <c r="C97" s="53" t="s">
        <v>822</v>
      </c>
      <c r="D97" s="53"/>
      <c r="E97" s="53" t="s">
        <v>934</v>
      </c>
      <c r="F97" s="53" t="s">
        <v>521</v>
      </c>
      <c r="G97" s="53" t="s">
        <v>35</v>
      </c>
      <c r="H97" s="53" t="s">
        <v>935</v>
      </c>
    </row>
    <row r="98" spans="2:8" ht="68" x14ac:dyDescent="0.2">
      <c r="B98" s="57" t="s">
        <v>214</v>
      </c>
      <c r="C98" s="57" t="s">
        <v>409</v>
      </c>
      <c r="D98" s="57"/>
      <c r="E98" s="57" t="s">
        <v>936</v>
      </c>
      <c r="F98" s="57" t="s">
        <v>495</v>
      </c>
      <c r="G98" s="57" t="s">
        <v>937</v>
      </c>
      <c r="H98" s="57" t="s">
        <v>938</v>
      </c>
    </row>
    <row r="99" spans="2:8" ht="34" x14ac:dyDescent="0.2">
      <c r="B99" s="57"/>
      <c r="C99" s="57" t="s">
        <v>400</v>
      </c>
      <c r="D99" s="57"/>
      <c r="E99" s="57" t="s">
        <v>939</v>
      </c>
      <c r="F99" s="57" t="s">
        <v>493</v>
      </c>
      <c r="G99" s="57" t="s">
        <v>606</v>
      </c>
      <c r="H99" s="57" t="s">
        <v>940</v>
      </c>
    </row>
    <row r="100" spans="2:8" ht="34" x14ac:dyDescent="0.2">
      <c r="B100" s="57"/>
      <c r="C100" s="57" t="s">
        <v>822</v>
      </c>
      <c r="D100" s="57"/>
      <c r="E100" s="57" t="s">
        <v>941</v>
      </c>
      <c r="F100" s="57" t="s">
        <v>942</v>
      </c>
      <c r="G100" s="57" t="s">
        <v>500</v>
      </c>
      <c r="H100" s="57" t="s">
        <v>943</v>
      </c>
    </row>
    <row r="101" spans="2:8" ht="85" x14ac:dyDescent="0.2">
      <c r="B101" s="53" t="s">
        <v>217</v>
      </c>
      <c r="C101" s="53" t="s">
        <v>400</v>
      </c>
      <c r="D101" s="53"/>
      <c r="E101" s="53" t="s">
        <v>961</v>
      </c>
      <c r="F101" s="53" t="s">
        <v>960</v>
      </c>
      <c r="G101" s="53" t="s">
        <v>398</v>
      </c>
      <c r="H101" s="53" t="s">
        <v>962</v>
      </c>
    </row>
    <row r="102" spans="2:8" ht="85" x14ac:dyDescent="0.2">
      <c r="B102" s="57" t="s">
        <v>964</v>
      </c>
      <c r="C102" s="57" t="s">
        <v>400</v>
      </c>
      <c r="D102" s="57"/>
      <c r="E102" s="57" t="s">
        <v>966</v>
      </c>
      <c r="F102" s="57" t="s">
        <v>23</v>
      </c>
      <c r="G102" s="57" t="s">
        <v>967</v>
      </c>
      <c r="H102" s="57" t="s">
        <v>968</v>
      </c>
    </row>
    <row r="103" spans="2:8" ht="68" x14ac:dyDescent="0.2">
      <c r="B103" s="53" t="s">
        <v>222</v>
      </c>
      <c r="C103" s="53" t="s">
        <v>400</v>
      </c>
      <c r="D103" s="53"/>
      <c r="E103" s="53" t="s">
        <v>971</v>
      </c>
      <c r="F103" s="53" t="s">
        <v>493</v>
      </c>
      <c r="G103" s="53" t="s">
        <v>972</v>
      </c>
      <c r="H103" s="53" t="s">
        <v>973</v>
      </c>
    </row>
    <row r="104" spans="2:8" ht="51" x14ac:dyDescent="0.2">
      <c r="B104" s="57"/>
      <c r="C104" s="57" t="s">
        <v>409</v>
      </c>
      <c r="D104" s="57"/>
      <c r="E104" s="57" t="s">
        <v>974</v>
      </c>
      <c r="F104" s="57" t="s">
        <v>495</v>
      </c>
      <c r="G104" s="57" t="s">
        <v>975</v>
      </c>
      <c r="H104" s="57" t="s">
        <v>976</v>
      </c>
    </row>
    <row r="105" spans="2:8" ht="34" x14ac:dyDescent="0.2">
      <c r="B105" s="57"/>
      <c r="C105" s="57" t="s">
        <v>424</v>
      </c>
      <c r="D105" s="57"/>
      <c r="E105" s="57" t="s">
        <v>977</v>
      </c>
      <c r="F105" s="57" t="s">
        <v>874</v>
      </c>
      <c r="G105" s="57" t="s">
        <v>978</v>
      </c>
      <c r="H105" s="57" t="s">
        <v>979</v>
      </c>
    </row>
    <row r="106" spans="2:8" ht="102" x14ac:dyDescent="0.2">
      <c r="B106" s="57" t="s">
        <v>224</v>
      </c>
      <c r="C106" s="57" t="s">
        <v>400</v>
      </c>
      <c r="D106" s="57"/>
      <c r="E106" s="57" t="s">
        <v>997</v>
      </c>
      <c r="F106" s="57" t="s">
        <v>473</v>
      </c>
      <c r="G106" s="57" t="s">
        <v>438</v>
      </c>
      <c r="H106" s="57" t="s">
        <v>998</v>
      </c>
    </row>
    <row r="107" spans="2:8" ht="51" x14ac:dyDescent="0.2">
      <c r="B107" s="57"/>
      <c r="C107" s="57" t="s">
        <v>412</v>
      </c>
      <c r="D107" s="57"/>
      <c r="E107" s="57" t="s">
        <v>999</v>
      </c>
      <c r="F107" s="57" t="s">
        <v>588</v>
      </c>
      <c r="G107" s="57" t="s">
        <v>1000</v>
      </c>
      <c r="H107" s="57" t="s">
        <v>1001</v>
      </c>
    </row>
    <row r="108" spans="2:8" ht="34" x14ac:dyDescent="0.2">
      <c r="B108" s="57"/>
      <c r="C108" s="57" t="s">
        <v>430</v>
      </c>
      <c r="D108" s="57"/>
      <c r="E108" s="57" t="s">
        <v>1002</v>
      </c>
      <c r="F108" s="57" t="s">
        <v>1003</v>
      </c>
      <c r="G108" s="57" t="s">
        <v>1004</v>
      </c>
      <c r="H108" s="57" t="s">
        <v>1005</v>
      </c>
    </row>
    <row r="109" spans="2:8" s="64" customFormat="1" ht="34" x14ac:dyDescent="0.2">
      <c r="C109" s="64" t="s">
        <v>822</v>
      </c>
      <c r="E109" s="57" t="s">
        <v>1006</v>
      </c>
      <c r="F109" s="57" t="s">
        <v>588</v>
      </c>
      <c r="G109" s="57" t="s">
        <v>35</v>
      </c>
      <c r="H109" s="57" t="s">
        <v>1007</v>
      </c>
    </row>
    <row r="110" spans="2:8" ht="85" x14ac:dyDescent="0.2">
      <c r="B110" s="53" t="s">
        <v>228</v>
      </c>
      <c r="C110" s="53" t="s">
        <v>400</v>
      </c>
      <c r="D110" s="53"/>
      <c r="E110" s="53" t="s">
        <v>1026</v>
      </c>
      <c r="F110" s="53" t="s">
        <v>682</v>
      </c>
      <c r="G110" s="53" t="s">
        <v>438</v>
      </c>
      <c r="H110" s="53" t="s">
        <v>1027</v>
      </c>
    </row>
    <row r="111" spans="2:8" ht="34" x14ac:dyDescent="0.2">
      <c r="B111" s="53"/>
      <c r="C111" s="53" t="s">
        <v>409</v>
      </c>
      <c r="D111" s="53"/>
      <c r="E111" s="53" t="s">
        <v>1028</v>
      </c>
      <c r="F111" s="53" t="s">
        <v>678</v>
      </c>
      <c r="G111" s="53" t="s">
        <v>438</v>
      </c>
      <c r="H111" s="53" t="s">
        <v>1029</v>
      </c>
    </row>
    <row r="112" spans="2:8" ht="34" x14ac:dyDescent="0.2">
      <c r="B112" s="53"/>
      <c r="C112" s="53" t="s">
        <v>412</v>
      </c>
      <c r="D112" s="53"/>
      <c r="E112" s="53" t="s">
        <v>1030</v>
      </c>
      <c r="F112" s="53" t="s">
        <v>678</v>
      </c>
      <c r="G112" s="53" t="s">
        <v>438</v>
      </c>
      <c r="H112" s="53" t="s">
        <v>1031</v>
      </c>
    </row>
    <row r="113" spans="2:8" ht="102" x14ac:dyDescent="0.2">
      <c r="B113" s="57" t="s">
        <v>230</v>
      </c>
      <c r="C113" s="57" t="s">
        <v>400</v>
      </c>
      <c r="D113" s="57"/>
      <c r="E113" s="57" t="s">
        <v>1036</v>
      </c>
      <c r="F113" s="57" t="s">
        <v>380</v>
      </c>
      <c r="G113" s="57" t="s">
        <v>1034</v>
      </c>
      <c r="H113" s="57" t="s">
        <v>1035</v>
      </c>
    </row>
    <row r="114" spans="2:8" ht="102" x14ac:dyDescent="0.2">
      <c r="B114" s="53" t="s">
        <v>232</v>
      </c>
      <c r="C114" s="53" t="s">
        <v>400</v>
      </c>
      <c r="D114" s="53"/>
      <c r="E114" s="53" t="s">
        <v>1055</v>
      </c>
      <c r="F114" s="53" t="s">
        <v>473</v>
      </c>
      <c r="G114" s="53" t="s">
        <v>1056</v>
      </c>
      <c r="H114" s="53" t="s">
        <v>1057</v>
      </c>
    </row>
    <row r="115" spans="2:8" ht="34" x14ac:dyDescent="0.2">
      <c r="B115" s="57"/>
      <c r="C115" s="57" t="s">
        <v>409</v>
      </c>
      <c r="D115" s="57"/>
      <c r="E115" s="57" t="s">
        <v>1058</v>
      </c>
      <c r="F115" s="57" t="s">
        <v>588</v>
      </c>
      <c r="G115" s="57" t="s">
        <v>1059</v>
      </c>
      <c r="H115" s="57" t="s">
        <v>1060</v>
      </c>
    </row>
    <row r="116" spans="2:8" ht="153" x14ac:dyDescent="0.2">
      <c r="B116" s="57" t="s">
        <v>237</v>
      </c>
      <c r="C116" s="57" t="s">
        <v>400</v>
      </c>
      <c r="D116" s="57"/>
      <c r="E116" s="57" t="s">
        <v>1062</v>
      </c>
      <c r="F116" s="57" t="s">
        <v>1063</v>
      </c>
      <c r="G116" s="57" t="s">
        <v>1064</v>
      </c>
      <c r="H116" s="57" t="s">
        <v>401</v>
      </c>
    </row>
    <row r="117" spans="2:8" ht="68" x14ac:dyDescent="0.2">
      <c r="B117" s="53" t="s">
        <v>1066</v>
      </c>
      <c r="C117" s="53" t="s">
        <v>400</v>
      </c>
      <c r="D117" s="53"/>
      <c r="E117" s="53" t="s">
        <v>1085</v>
      </c>
      <c r="F117" s="53" t="s">
        <v>682</v>
      </c>
      <c r="G117" s="53" t="s">
        <v>1086</v>
      </c>
      <c r="H117" s="53" t="s">
        <v>1087</v>
      </c>
    </row>
    <row r="118" spans="2:8" ht="51" x14ac:dyDescent="0.2">
      <c r="B118" s="53"/>
      <c r="C118" s="53" t="s">
        <v>409</v>
      </c>
      <c r="D118" s="53"/>
      <c r="E118" s="53" t="s">
        <v>1088</v>
      </c>
      <c r="F118" s="53" t="s">
        <v>678</v>
      </c>
      <c r="G118" s="53" t="s">
        <v>1089</v>
      </c>
      <c r="H118" s="53" t="s">
        <v>1090</v>
      </c>
    </row>
    <row r="119" spans="2:8" ht="51" x14ac:dyDescent="0.2">
      <c r="B119" s="53"/>
      <c r="C119" s="53" t="s">
        <v>418</v>
      </c>
      <c r="D119" s="53"/>
      <c r="E119" s="53" t="s">
        <v>1091</v>
      </c>
      <c r="F119" s="53" t="s">
        <v>915</v>
      </c>
      <c r="G119" s="53" t="s">
        <v>978</v>
      </c>
      <c r="H119" s="53" t="s">
        <v>1092</v>
      </c>
    </row>
    <row r="120" spans="2:8" ht="102" x14ac:dyDescent="0.2">
      <c r="B120" s="57" t="s">
        <v>1094</v>
      </c>
      <c r="C120" s="57" t="s">
        <v>400</v>
      </c>
      <c r="D120" s="57"/>
      <c r="E120" s="57" t="s">
        <v>1109</v>
      </c>
      <c r="F120" s="57" t="s">
        <v>682</v>
      </c>
      <c r="G120" s="57" t="s">
        <v>1110</v>
      </c>
      <c r="H120" s="57" t="s">
        <v>1111</v>
      </c>
    </row>
    <row r="121" spans="2:8" ht="68" x14ac:dyDescent="0.2">
      <c r="B121" s="57"/>
      <c r="C121" s="57" t="s">
        <v>409</v>
      </c>
      <c r="D121" s="57"/>
      <c r="E121" s="57" t="s">
        <v>1112</v>
      </c>
      <c r="F121" s="57" t="s">
        <v>1113</v>
      </c>
      <c r="G121" s="57" t="s">
        <v>1114</v>
      </c>
      <c r="H121" s="57" t="s">
        <v>1115</v>
      </c>
    </row>
    <row r="122" spans="2:8" ht="34" x14ac:dyDescent="0.2">
      <c r="B122" s="57"/>
      <c r="C122" s="57" t="s">
        <v>418</v>
      </c>
      <c r="D122" s="57"/>
      <c r="E122" s="57" t="s">
        <v>1116</v>
      </c>
      <c r="F122" s="57" t="s">
        <v>682</v>
      </c>
      <c r="G122" s="57" t="s">
        <v>1117</v>
      </c>
      <c r="H122" s="57" t="s">
        <v>1118</v>
      </c>
    </row>
    <row r="123" spans="2:8" ht="68" x14ac:dyDescent="0.2">
      <c r="B123" s="53" t="s">
        <v>261</v>
      </c>
      <c r="C123" s="53" t="s">
        <v>400</v>
      </c>
      <c r="D123" s="53"/>
      <c r="E123" s="53" t="s">
        <v>1136</v>
      </c>
      <c r="F123" s="53" t="s">
        <v>473</v>
      </c>
      <c r="G123" s="53" t="s">
        <v>398</v>
      </c>
      <c r="H123" s="53" t="s">
        <v>1137</v>
      </c>
    </row>
    <row r="124" spans="2:8" ht="68" x14ac:dyDescent="0.2">
      <c r="B124" s="57" t="s">
        <v>261</v>
      </c>
      <c r="C124" s="57" t="s">
        <v>406</v>
      </c>
      <c r="D124" s="57"/>
      <c r="E124" s="57" t="s">
        <v>1138</v>
      </c>
      <c r="F124" s="57" t="s">
        <v>23</v>
      </c>
      <c r="G124" s="57" t="s">
        <v>398</v>
      </c>
      <c r="H124" s="57" t="s">
        <v>1139</v>
      </c>
    </row>
    <row r="125" spans="2:8" ht="34" x14ac:dyDescent="0.2">
      <c r="B125" s="57"/>
      <c r="C125" s="57" t="s">
        <v>418</v>
      </c>
      <c r="D125" s="57"/>
      <c r="E125" s="57" t="s">
        <v>1140</v>
      </c>
      <c r="F125" s="57" t="s">
        <v>473</v>
      </c>
      <c r="G125" s="57" t="s">
        <v>35</v>
      </c>
      <c r="H125" s="57" t="s">
        <v>1141</v>
      </c>
    </row>
    <row r="126" spans="2:8" ht="34" x14ac:dyDescent="0.2">
      <c r="B126" s="57"/>
      <c r="C126" s="57" t="s">
        <v>424</v>
      </c>
      <c r="D126" s="57"/>
      <c r="E126" s="57" t="s">
        <v>1142</v>
      </c>
      <c r="F126" s="57" t="s">
        <v>588</v>
      </c>
      <c r="G126" s="57" t="s">
        <v>35</v>
      </c>
      <c r="H126" s="57" t="s">
        <v>1143</v>
      </c>
    </row>
    <row r="127" spans="2:8" ht="34" x14ac:dyDescent="0.2">
      <c r="B127" s="58" t="s">
        <v>271</v>
      </c>
      <c r="C127" s="58" t="s">
        <v>424</v>
      </c>
      <c r="D127" s="58"/>
      <c r="E127" s="58" t="s">
        <v>1157</v>
      </c>
      <c r="F127" s="58" t="s">
        <v>441</v>
      </c>
      <c r="G127" s="58" t="s">
        <v>442</v>
      </c>
      <c r="H127" s="58" t="s">
        <v>1158</v>
      </c>
    </row>
    <row r="128" spans="2:8" ht="68" x14ac:dyDescent="0.2">
      <c r="B128" s="57" t="s">
        <v>292</v>
      </c>
      <c r="C128" s="57" t="s">
        <v>440</v>
      </c>
      <c r="D128" s="57"/>
      <c r="E128" s="57" t="s">
        <v>1160</v>
      </c>
      <c r="F128" s="57" t="s">
        <v>493</v>
      </c>
      <c r="G128" s="57" t="s">
        <v>1161</v>
      </c>
      <c r="H128" s="57" t="s">
        <v>1162</v>
      </c>
    </row>
    <row r="129" spans="2:8" ht="68" x14ac:dyDescent="0.2">
      <c r="B129" s="57"/>
      <c r="C129" s="57" t="s">
        <v>409</v>
      </c>
      <c r="D129" s="57"/>
      <c r="E129" s="57" t="s">
        <v>1163</v>
      </c>
      <c r="F129" s="57" t="s">
        <v>493</v>
      </c>
      <c r="G129" s="57" t="s">
        <v>438</v>
      </c>
      <c r="H129" s="57" t="s">
        <v>1164</v>
      </c>
    </row>
    <row r="130" spans="2:8" ht="68" x14ac:dyDescent="0.2">
      <c r="B130" s="57"/>
      <c r="C130" s="57" t="s">
        <v>424</v>
      </c>
      <c r="D130" s="57"/>
      <c r="E130" s="57" t="s">
        <v>1165</v>
      </c>
      <c r="F130" s="57" t="s">
        <v>874</v>
      </c>
      <c r="G130" s="57" t="s">
        <v>1166</v>
      </c>
      <c r="H130" s="57" t="s">
        <v>1167</v>
      </c>
    </row>
  </sheetData>
  <dataValidations count="2">
    <dataValidation type="list" allowBlank="1" showInputMessage="1" showErrorMessage="1" sqref="C60:C61 C77:C87 C109 C131:C1048576 C4" xr:uid="{6C425822-4671-4DB0-A30E-79FB062644B0}">
      <formula1>"Satisfaction, Perceived Rejuvenation/Self-image, Skin Texture/Tone Improvement,  Wrinkle Reduction, Pigmentation/Evenness, Pain/Tolerability, Recovery/Downtime, Adverse Effects/Safety, Durability of Results, Combined Outcomes"</formula1>
    </dataValidation>
    <dataValidation type="list" allowBlank="1" showInputMessage="1" showErrorMessage="1" sqref="D1:D1048576" xr:uid="{C597839C-2FA8-498E-9B14-8294A5F57D60}">
      <formula1>"Perceived Aesthetic Outcomes, Safety_pain and tolerability, Satisfaction_emotional wll-being and confidence"</formula1>
    </dataValidation>
  </dataValidations>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F5F99A-98ED-49B5-A8F6-84207C83E151}">
  <dimension ref="A2:C8"/>
  <sheetViews>
    <sheetView workbookViewId="0">
      <selection activeCell="B2" sqref="A1:XFD1048576"/>
    </sheetView>
  </sheetViews>
  <sheetFormatPr baseColWidth="10" defaultColWidth="77" defaultRowHeight="16" x14ac:dyDescent="0.2"/>
  <cols>
    <col min="1" max="16384" width="77" style="65"/>
  </cols>
  <sheetData>
    <row r="2" spans="1:3" x14ac:dyDescent="0.2">
      <c r="B2" s="66" t="s">
        <v>1390</v>
      </c>
    </row>
    <row r="4" spans="1:3" ht="17" x14ac:dyDescent="0.2">
      <c r="A4" s="67" t="s">
        <v>1376</v>
      </c>
      <c r="B4" s="67" t="s">
        <v>1377</v>
      </c>
      <c r="C4" s="67" t="s">
        <v>12</v>
      </c>
    </row>
    <row r="5" spans="1:3" ht="221" x14ac:dyDescent="0.2">
      <c r="A5" s="68" t="s">
        <v>1378</v>
      </c>
      <c r="B5" s="68" t="s">
        <v>1379</v>
      </c>
      <c r="C5" s="68" t="s">
        <v>1380</v>
      </c>
    </row>
    <row r="6" spans="1:3" ht="102" x14ac:dyDescent="0.2">
      <c r="A6" s="69" t="s">
        <v>1381</v>
      </c>
      <c r="B6" s="69" t="s">
        <v>1382</v>
      </c>
      <c r="C6" s="69" t="s">
        <v>1383</v>
      </c>
    </row>
    <row r="7" spans="1:3" ht="153" x14ac:dyDescent="0.2">
      <c r="A7" s="68" t="s">
        <v>1384</v>
      </c>
      <c r="B7" s="68" t="s">
        <v>1385</v>
      </c>
      <c r="C7" s="68" t="s">
        <v>1386</v>
      </c>
    </row>
    <row r="8" spans="1:3" ht="102" x14ac:dyDescent="0.2">
      <c r="A8" s="69" t="s">
        <v>1387</v>
      </c>
      <c r="B8" s="69" t="s">
        <v>1388</v>
      </c>
      <c r="C8" s="69" t="s">
        <v>1389</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1_Full_text_screening</vt:lpstr>
      <vt:lpstr>Table2_Data_Extraction</vt:lpstr>
      <vt:lpstr>Table3_Findings_CERQual</vt:lpstr>
      <vt:lpstr>Table4_Risk_of_Bias</vt:lpstr>
      <vt:lpstr>SynthesisFinalTheme data</vt:lpstr>
      <vt:lpstr>Themes</vt:lpstr>
      <vt:lpstr>Search_Strateg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olina Bermúdez</dc:creator>
  <cp:lastModifiedBy>Narendra Kumar</cp:lastModifiedBy>
  <cp:lastPrinted>2025-07-29T21:58:36Z</cp:lastPrinted>
  <dcterms:created xsi:type="dcterms:W3CDTF">2025-07-17T17:43:04Z</dcterms:created>
  <dcterms:modified xsi:type="dcterms:W3CDTF">2026-03-28T00:17:49Z</dcterms:modified>
</cp:coreProperties>
</file>